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/>
  </bookViews>
  <sheets>
    <sheet name="Fig 1A" sheetId="6" r:id="rId1"/>
    <sheet name="Fig 1B" sheetId="7" r:id="rId2"/>
    <sheet name="Fig 1D" sheetId="1" r:id="rId3"/>
    <sheet name="Fig 1E" sheetId="2" r:id="rId4"/>
    <sheet name="Fig 1F" sheetId="3" r:id="rId5"/>
    <sheet name="Fig 2B" sheetId="4" r:id="rId6"/>
    <sheet name="Fig 2C" sheetId="5" r:id="rId7"/>
    <sheet name="Fig 3A" sheetId="8" r:id="rId8"/>
    <sheet name="Fig 3B" sheetId="9" r:id="rId9"/>
    <sheet name="Fig 3C" sheetId="10" r:id="rId10"/>
    <sheet name="Fig 3D" sheetId="11" r:id="rId11"/>
    <sheet name="Fig 3E" sheetId="12" r:id="rId12"/>
    <sheet name="Fig 3F" sheetId="13" r:id="rId13"/>
    <sheet name="Fig 4B" sheetId="14" r:id="rId14"/>
    <sheet name="Fig 4C" sheetId="15" r:id="rId15"/>
    <sheet name="Fig 4D" sheetId="16" r:id="rId16"/>
    <sheet name="Fig 4E" sheetId="17" r:id="rId17"/>
    <sheet name="Fig 4F" sheetId="18" r:id="rId18"/>
    <sheet name="Fig 4G" sheetId="19" r:id="rId19"/>
    <sheet name="Fig 4H" sheetId="20" r:id="rId20"/>
    <sheet name="Fig 4I" sheetId="21" r:id="rId21"/>
    <sheet name="S2A Fig" sheetId="22" r:id="rId22"/>
    <sheet name="S2B Fig" sheetId="23" r:id="rId23"/>
    <sheet name="S3A Fig" sheetId="24" r:id="rId24"/>
    <sheet name="S3C Fig" sheetId="25" r:id="rId25"/>
    <sheet name="S4A Fig" sheetId="27" r:id="rId26"/>
    <sheet name="S4B Fig" sheetId="28" r:id="rId27"/>
    <sheet name="S4C Fig" sheetId="29" r:id="rId28"/>
    <sheet name="S4D Fig" sheetId="30" r:id="rId29"/>
    <sheet name="S4E Fig" sheetId="31" r:id="rId3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2" i="30" l="1"/>
  <c r="AA11" i="30"/>
  <c r="X12" i="30"/>
  <c r="X11" i="30"/>
  <c r="U12" i="30"/>
  <c r="U11" i="30"/>
  <c r="R12" i="30"/>
  <c r="R11" i="30"/>
  <c r="O12" i="30"/>
  <c r="O11" i="30"/>
  <c r="L12" i="30"/>
  <c r="L11" i="30"/>
  <c r="I12" i="30"/>
  <c r="I11" i="30"/>
  <c r="F12" i="30"/>
  <c r="F11" i="30"/>
  <c r="C12" i="30"/>
  <c r="C11" i="30"/>
  <c r="AA6" i="30"/>
  <c r="AA5" i="30"/>
  <c r="X6" i="30"/>
  <c r="X5" i="30"/>
  <c r="U6" i="30"/>
  <c r="U5" i="30"/>
  <c r="R6" i="30"/>
  <c r="R5" i="30"/>
  <c r="O6" i="30"/>
  <c r="O5" i="30"/>
  <c r="L6" i="30"/>
  <c r="L5" i="30"/>
  <c r="I6" i="30"/>
  <c r="I5" i="30"/>
  <c r="F6" i="30"/>
  <c r="F5" i="30"/>
  <c r="C6" i="30"/>
  <c r="C5" i="30"/>
  <c r="R20" i="29"/>
  <c r="I12" i="29"/>
  <c r="C17" i="29"/>
  <c r="C11" i="29"/>
  <c r="AA21" i="29"/>
  <c r="X21" i="29"/>
  <c r="U21" i="29"/>
  <c r="R21" i="29"/>
  <c r="O21" i="29"/>
  <c r="L21" i="29"/>
  <c r="I21" i="29"/>
  <c r="F21" i="29"/>
  <c r="C21" i="29"/>
  <c r="AA20" i="29"/>
  <c r="X20" i="29"/>
  <c r="U20" i="29"/>
  <c r="O20" i="29"/>
  <c r="L20" i="29"/>
  <c r="I20" i="29"/>
  <c r="F20" i="29"/>
  <c r="C20" i="29"/>
  <c r="AA19" i="29"/>
  <c r="X19" i="29"/>
  <c r="U19" i="29"/>
  <c r="R19" i="29"/>
  <c r="O19" i="29"/>
  <c r="L19" i="29"/>
  <c r="I19" i="29"/>
  <c r="F19" i="29"/>
  <c r="C19" i="29"/>
  <c r="AA18" i="29"/>
  <c r="X18" i="29"/>
  <c r="U18" i="29"/>
  <c r="R18" i="29"/>
  <c r="O18" i="29"/>
  <c r="L18" i="29"/>
  <c r="I18" i="29"/>
  <c r="F18" i="29"/>
  <c r="C18" i="29"/>
  <c r="AA17" i="29"/>
  <c r="X17" i="29"/>
  <c r="U17" i="29"/>
  <c r="R17" i="29"/>
  <c r="O17" i="29"/>
  <c r="L17" i="29"/>
  <c r="I17" i="29"/>
  <c r="F17" i="29"/>
  <c r="AA14" i="29"/>
  <c r="X14" i="29"/>
  <c r="U14" i="29"/>
  <c r="R14" i="29"/>
  <c r="O14" i="29"/>
  <c r="L14" i="29"/>
  <c r="I14" i="29"/>
  <c r="F14" i="29"/>
  <c r="C14" i="29"/>
  <c r="AA13" i="29"/>
  <c r="X13" i="29"/>
  <c r="U13" i="29"/>
  <c r="R13" i="29"/>
  <c r="O13" i="29"/>
  <c r="L13" i="29"/>
  <c r="I13" i="29"/>
  <c r="F13" i="29"/>
  <c r="C13" i="29"/>
  <c r="AA12" i="29"/>
  <c r="X12" i="29"/>
  <c r="U12" i="29"/>
  <c r="R12" i="29"/>
  <c r="O12" i="29"/>
  <c r="L12" i="29"/>
  <c r="F12" i="29"/>
  <c r="C12" i="29"/>
  <c r="AA11" i="29"/>
  <c r="X11" i="29"/>
  <c r="U11" i="29"/>
  <c r="R11" i="29"/>
  <c r="O11" i="29"/>
  <c r="L11" i="29"/>
  <c r="I11" i="29"/>
  <c r="F11" i="29"/>
  <c r="AA10" i="29"/>
  <c r="X10" i="29"/>
  <c r="U10" i="29"/>
  <c r="R10" i="29"/>
  <c r="O10" i="29"/>
  <c r="L10" i="29"/>
  <c r="I10" i="29"/>
  <c r="F10" i="29"/>
  <c r="C10" i="29"/>
  <c r="F11" i="5"/>
  <c r="I19" i="4"/>
  <c r="F12" i="4"/>
  <c r="C10" i="4"/>
  <c r="C11" i="3"/>
  <c r="C18" i="2"/>
  <c r="AA12" i="28"/>
  <c r="AA11" i="28"/>
  <c r="X12" i="28"/>
  <c r="X11" i="28"/>
  <c r="U12" i="28"/>
  <c r="U11" i="28"/>
  <c r="R12" i="28"/>
  <c r="R11" i="28"/>
  <c r="O12" i="28"/>
  <c r="O11" i="28"/>
  <c r="L12" i="28"/>
  <c r="L11" i="28"/>
  <c r="I12" i="28"/>
  <c r="I11" i="28"/>
  <c r="F12" i="28"/>
  <c r="F11" i="28"/>
  <c r="C12" i="28"/>
  <c r="C11" i="28"/>
  <c r="AA6" i="28"/>
  <c r="AA5" i="28"/>
  <c r="X6" i="28"/>
  <c r="X5" i="28"/>
  <c r="U6" i="28"/>
  <c r="U5" i="28"/>
  <c r="R6" i="28"/>
  <c r="R5" i="28"/>
  <c r="O6" i="28"/>
  <c r="O5" i="28"/>
  <c r="L6" i="28"/>
  <c r="L5" i="28"/>
  <c r="I6" i="28"/>
  <c r="I5" i="28"/>
  <c r="F6" i="28"/>
  <c r="F5" i="28"/>
  <c r="C6" i="28"/>
  <c r="C5" i="28"/>
  <c r="AA13" i="27" l="1"/>
  <c r="R10" i="27"/>
  <c r="L10" i="27"/>
  <c r="F10" i="27"/>
  <c r="C10" i="27"/>
  <c r="AA21" i="27"/>
  <c r="X21" i="27"/>
  <c r="U21" i="27"/>
  <c r="R21" i="27"/>
  <c r="O21" i="27"/>
  <c r="L21" i="27"/>
  <c r="I21" i="27"/>
  <c r="F21" i="27"/>
  <c r="C21" i="27"/>
  <c r="AA20" i="27"/>
  <c r="X20" i="27"/>
  <c r="U20" i="27"/>
  <c r="R20" i="27"/>
  <c r="O20" i="27"/>
  <c r="L20" i="27"/>
  <c r="I20" i="27"/>
  <c r="F20" i="27"/>
  <c r="C20" i="27"/>
  <c r="AA19" i="27"/>
  <c r="X19" i="27"/>
  <c r="U19" i="27"/>
  <c r="R19" i="27"/>
  <c r="O19" i="27"/>
  <c r="L19" i="27"/>
  <c r="I19" i="27"/>
  <c r="F19" i="27"/>
  <c r="C19" i="27"/>
  <c r="AA18" i="27"/>
  <c r="X18" i="27"/>
  <c r="U18" i="27"/>
  <c r="R18" i="27"/>
  <c r="O18" i="27"/>
  <c r="L18" i="27"/>
  <c r="I18" i="27"/>
  <c r="F18" i="27"/>
  <c r="C18" i="27"/>
  <c r="AA17" i="27"/>
  <c r="X17" i="27"/>
  <c r="U17" i="27"/>
  <c r="R17" i="27"/>
  <c r="O17" i="27"/>
  <c r="L17" i="27"/>
  <c r="I17" i="27"/>
  <c r="F17" i="27"/>
  <c r="C17" i="27"/>
  <c r="AA14" i="27"/>
  <c r="X14" i="27"/>
  <c r="U14" i="27"/>
  <c r="R14" i="27"/>
  <c r="O14" i="27"/>
  <c r="L14" i="27"/>
  <c r="I14" i="27"/>
  <c r="F14" i="27"/>
  <c r="C14" i="27"/>
  <c r="X13" i="27"/>
  <c r="U13" i="27"/>
  <c r="R13" i="27"/>
  <c r="O13" i="27"/>
  <c r="L13" i="27"/>
  <c r="I13" i="27"/>
  <c r="F13" i="27"/>
  <c r="C13" i="27"/>
  <c r="AA12" i="27"/>
  <c r="X12" i="27"/>
  <c r="U12" i="27"/>
  <c r="R12" i="27"/>
  <c r="O12" i="27"/>
  <c r="L12" i="27"/>
  <c r="I12" i="27"/>
  <c r="F12" i="27"/>
  <c r="C12" i="27"/>
  <c r="AA11" i="27"/>
  <c r="X11" i="27"/>
  <c r="U11" i="27"/>
  <c r="R11" i="27"/>
  <c r="O11" i="27"/>
  <c r="L11" i="27"/>
  <c r="I11" i="27"/>
  <c r="F11" i="27"/>
  <c r="C11" i="27"/>
  <c r="AA10" i="27"/>
  <c r="X10" i="27"/>
  <c r="U10" i="27"/>
  <c r="O10" i="27"/>
  <c r="I10" i="27"/>
  <c r="AS21" i="25"/>
  <c r="AS20" i="25"/>
  <c r="AS19" i="25"/>
  <c r="AS18" i="25"/>
  <c r="AS17" i="25"/>
  <c r="AS14" i="25"/>
  <c r="AS13" i="25"/>
  <c r="AS12" i="25"/>
  <c r="AS11" i="25"/>
  <c r="AS10" i="25"/>
  <c r="AP21" i="25"/>
  <c r="AP20" i="25"/>
  <c r="AP19" i="25"/>
  <c r="AP18" i="25"/>
  <c r="AP17" i="25"/>
  <c r="AP14" i="25"/>
  <c r="AP13" i="25"/>
  <c r="AP12" i="25"/>
  <c r="AP11" i="25"/>
  <c r="AP10" i="25"/>
  <c r="AM21" i="25"/>
  <c r="AM20" i="25"/>
  <c r="AM19" i="25"/>
  <c r="AM18" i="25"/>
  <c r="AM17" i="25"/>
  <c r="AM14" i="25"/>
  <c r="AM13" i="25"/>
  <c r="AM12" i="25"/>
  <c r="AM11" i="25"/>
  <c r="AM10" i="25"/>
  <c r="AJ21" i="25"/>
  <c r="AJ20" i="25"/>
  <c r="AJ19" i="25"/>
  <c r="AJ18" i="25"/>
  <c r="AJ17" i="25"/>
  <c r="AJ14" i="25"/>
  <c r="AJ13" i="25"/>
  <c r="AJ12" i="25"/>
  <c r="AJ11" i="25"/>
  <c r="AJ10" i="25"/>
  <c r="AG21" i="25"/>
  <c r="AG20" i="25"/>
  <c r="AG19" i="25"/>
  <c r="AG18" i="25"/>
  <c r="AG17" i="25"/>
  <c r="AG14" i="25"/>
  <c r="AG13" i="25"/>
  <c r="AG12" i="25"/>
  <c r="AG11" i="25"/>
  <c r="AG10" i="25"/>
  <c r="AD21" i="25"/>
  <c r="AD20" i="25"/>
  <c r="AD19" i="25"/>
  <c r="AD18" i="25"/>
  <c r="AD17" i="25"/>
  <c r="AD14" i="25"/>
  <c r="AD13" i="25"/>
  <c r="AD12" i="25"/>
  <c r="AD11" i="25"/>
  <c r="AD10" i="25"/>
  <c r="AA21" i="25"/>
  <c r="AA20" i="25"/>
  <c r="AA19" i="25"/>
  <c r="AA18" i="25"/>
  <c r="AA17" i="25"/>
  <c r="AA14" i="25"/>
  <c r="AA13" i="25"/>
  <c r="AA12" i="25"/>
  <c r="AA11" i="25"/>
  <c r="AA10" i="25"/>
  <c r="X21" i="25"/>
  <c r="X20" i="25"/>
  <c r="X19" i="25"/>
  <c r="X18" i="25"/>
  <c r="X17" i="25"/>
  <c r="X14" i="25"/>
  <c r="X13" i="25"/>
  <c r="X12" i="25"/>
  <c r="X11" i="25"/>
  <c r="X10" i="25"/>
  <c r="U21" i="25"/>
  <c r="U20" i="25"/>
  <c r="U19" i="25"/>
  <c r="U18" i="25"/>
  <c r="U17" i="25"/>
  <c r="U14" i="25"/>
  <c r="U13" i="25"/>
  <c r="U12" i="25"/>
  <c r="U11" i="25"/>
  <c r="U10" i="25"/>
  <c r="R21" i="25"/>
  <c r="R20" i="25"/>
  <c r="R19" i="25"/>
  <c r="R18" i="25"/>
  <c r="R17" i="25"/>
  <c r="R14" i="25"/>
  <c r="R13" i="25"/>
  <c r="R12" i="25"/>
  <c r="R11" i="25"/>
  <c r="R10" i="25"/>
  <c r="O21" i="25"/>
  <c r="O20" i="25"/>
  <c r="O19" i="25"/>
  <c r="O18" i="25"/>
  <c r="O17" i="25"/>
  <c r="O14" i="25"/>
  <c r="O13" i="25"/>
  <c r="O12" i="25"/>
  <c r="O11" i="25"/>
  <c r="O10" i="25"/>
  <c r="L21" i="25"/>
  <c r="L20" i="25"/>
  <c r="L19" i="25"/>
  <c r="L18" i="25"/>
  <c r="L17" i="25"/>
  <c r="L14" i="25"/>
  <c r="L13" i="25"/>
  <c r="L12" i="25"/>
  <c r="L11" i="25"/>
  <c r="L10" i="25"/>
  <c r="I21" i="25"/>
  <c r="I20" i="25"/>
  <c r="I19" i="25"/>
  <c r="I18" i="25"/>
  <c r="I17" i="25"/>
  <c r="I14" i="25"/>
  <c r="I13" i="25"/>
  <c r="I12" i="25"/>
  <c r="I11" i="25"/>
  <c r="I10" i="25"/>
  <c r="F21" i="25"/>
  <c r="F20" i="25"/>
  <c r="F19" i="25"/>
  <c r="F18" i="25"/>
  <c r="F17" i="25"/>
  <c r="F14" i="25"/>
  <c r="F13" i="25"/>
  <c r="F12" i="25"/>
  <c r="F11" i="25"/>
  <c r="F10" i="25"/>
  <c r="C18" i="25"/>
  <c r="C19" i="25"/>
  <c r="C20" i="25"/>
  <c r="C21" i="25"/>
  <c r="C17" i="25"/>
  <c r="C11" i="25"/>
  <c r="C12" i="25"/>
  <c r="C13" i="25"/>
  <c r="C14" i="25"/>
  <c r="C10" i="25"/>
  <c r="I11" i="23"/>
  <c r="R12" i="23"/>
  <c r="R11" i="23"/>
  <c r="O12" i="23"/>
  <c r="O11" i="23"/>
  <c r="L12" i="23"/>
  <c r="L11" i="23"/>
  <c r="I12" i="23"/>
  <c r="F12" i="23"/>
  <c r="F11" i="23"/>
  <c r="C12" i="23"/>
  <c r="C11" i="23"/>
  <c r="O19" i="22" l="1"/>
  <c r="O10" i="22"/>
  <c r="L10" i="22"/>
  <c r="I10" i="22"/>
  <c r="F10" i="22"/>
  <c r="C10" i="22"/>
  <c r="R6" i="23"/>
  <c r="R5" i="23"/>
  <c r="O6" i="23"/>
  <c r="O5" i="23"/>
  <c r="L6" i="23"/>
  <c r="L5" i="23"/>
  <c r="I6" i="23"/>
  <c r="I5" i="23"/>
  <c r="F6" i="23"/>
  <c r="F5" i="23"/>
  <c r="C6" i="23"/>
  <c r="C5" i="23"/>
  <c r="I18" i="22"/>
  <c r="O11" i="22"/>
  <c r="O12" i="22"/>
  <c r="O13" i="22"/>
  <c r="O17" i="22"/>
  <c r="O18" i="22"/>
  <c r="O20" i="22"/>
  <c r="R20" i="22"/>
  <c r="L20" i="22"/>
  <c r="I20" i="22"/>
  <c r="F20" i="22"/>
  <c r="C20" i="22"/>
  <c r="R19" i="22"/>
  <c r="L19" i="22"/>
  <c r="I19" i="22"/>
  <c r="F19" i="22"/>
  <c r="C19" i="22"/>
  <c r="R18" i="22"/>
  <c r="L18" i="22"/>
  <c r="F18" i="22"/>
  <c r="C18" i="22"/>
  <c r="R17" i="22"/>
  <c r="L17" i="22"/>
  <c r="I17" i="22"/>
  <c r="F17" i="22"/>
  <c r="C17" i="22"/>
  <c r="R13" i="22"/>
  <c r="L13" i="22"/>
  <c r="I13" i="22"/>
  <c r="F13" i="22"/>
  <c r="C13" i="22"/>
  <c r="R12" i="22"/>
  <c r="L12" i="22"/>
  <c r="I12" i="22"/>
  <c r="F12" i="22"/>
  <c r="C12" i="22"/>
  <c r="R11" i="22"/>
  <c r="L11" i="22"/>
  <c r="I11" i="22"/>
  <c r="F11" i="22"/>
  <c r="C11" i="22"/>
  <c r="R10" i="22"/>
  <c r="R6" i="5"/>
  <c r="R5" i="5"/>
  <c r="F5" i="5"/>
  <c r="C6" i="5"/>
  <c r="C5" i="5"/>
  <c r="AS12" i="5"/>
  <c r="AP12" i="5"/>
  <c r="AM12" i="5"/>
  <c r="AJ12" i="5"/>
  <c r="AG12" i="5"/>
  <c r="AD12" i="5"/>
  <c r="AA12" i="5"/>
  <c r="X12" i="5"/>
  <c r="U12" i="5"/>
  <c r="R12" i="5"/>
  <c r="O12" i="5"/>
  <c r="L12" i="5"/>
  <c r="I12" i="5"/>
  <c r="F12" i="5"/>
  <c r="C12" i="5"/>
  <c r="AS11" i="5"/>
  <c r="AP11" i="5"/>
  <c r="AM11" i="5"/>
  <c r="AJ11" i="5"/>
  <c r="AG11" i="5"/>
  <c r="AD11" i="5"/>
  <c r="AA11" i="5"/>
  <c r="X11" i="5"/>
  <c r="U11" i="5"/>
  <c r="R11" i="5"/>
  <c r="O11" i="5"/>
  <c r="L11" i="5"/>
  <c r="I11" i="5"/>
  <c r="C11" i="5"/>
  <c r="AS6" i="5"/>
  <c r="AP6" i="5"/>
  <c r="AM6" i="5"/>
  <c r="AJ6" i="5"/>
  <c r="AG6" i="5"/>
  <c r="AD6" i="5"/>
  <c r="AA6" i="5"/>
  <c r="X6" i="5"/>
  <c r="U6" i="5"/>
  <c r="O6" i="5"/>
  <c r="L6" i="5"/>
  <c r="I6" i="5"/>
  <c r="F6" i="5"/>
  <c r="AS5" i="5"/>
  <c r="AP5" i="5"/>
  <c r="AM5" i="5"/>
  <c r="AJ5" i="5"/>
  <c r="AG5" i="5"/>
  <c r="AD5" i="5"/>
  <c r="AA5" i="5"/>
  <c r="X5" i="5"/>
  <c r="U5" i="5"/>
  <c r="O5" i="5"/>
  <c r="L5" i="5"/>
  <c r="I5" i="5"/>
  <c r="AS21" i="4" l="1"/>
  <c r="AS20" i="4"/>
  <c r="AS19" i="4"/>
  <c r="AS18" i="4"/>
  <c r="AS17" i="4"/>
  <c r="AS14" i="4"/>
  <c r="AS13" i="4"/>
  <c r="AS12" i="4"/>
  <c r="AS11" i="4"/>
  <c r="AS10" i="4"/>
  <c r="AP21" i="4"/>
  <c r="AP20" i="4"/>
  <c r="AP19" i="4"/>
  <c r="AP18" i="4"/>
  <c r="AP17" i="4"/>
  <c r="AP14" i="4"/>
  <c r="AP13" i="4"/>
  <c r="AP12" i="4"/>
  <c r="AP11" i="4"/>
  <c r="AP10" i="4"/>
  <c r="AM21" i="4"/>
  <c r="AM20" i="4"/>
  <c r="AM19" i="4"/>
  <c r="AM18" i="4"/>
  <c r="AM17" i="4"/>
  <c r="AM14" i="4"/>
  <c r="AM13" i="4"/>
  <c r="AM12" i="4"/>
  <c r="AM11" i="4"/>
  <c r="AM10" i="4"/>
  <c r="AJ21" i="4"/>
  <c r="AJ20" i="4"/>
  <c r="AJ19" i="4"/>
  <c r="AJ18" i="4"/>
  <c r="AJ17" i="4"/>
  <c r="AJ14" i="4"/>
  <c r="AJ13" i="4"/>
  <c r="AJ12" i="4"/>
  <c r="AJ11" i="4"/>
  <c r="AJ10" i="4"/>
  <c r="AG21" i="4"/>
  <c r="AG20" i="4"/>
  <c r="AG19" i="4"/>
  <c r="AG18" i="4"/>
  <c r="AG17" i="4"/>
  <c r="AG14" i="4"/>
  <c r="AG13" i="4"/>
  <c r="AG12" i="4"/>
  <c r="AG11" i="4"/>
  <c r="AG10" i="4"/>
  <c r="AD21" i="4"/>
  <c r="AD20" i="4"/>
  <c r="AD19" i="4"/>
  <c r="AD18" i="4"/>
  <c r="AD17" i="4"/>
  <c r="AD14" i="4"/>
  <c r="AD13" i="4"/>
  <c r="AD12" i="4"/>
  <c r="AD11" i="4"/>
  <c r="AD10" i="4"/>
  <c r="AA21" i="4"/>
  <c r="AA20" i="4"/>
  <c r="AA19" i="4"/>
  <c r="AA18" i="4"/>
  <c r="AA17" i="4"/>
  <c r="AA14" i="4"/>
  <c r="AA13" i="4"/>
  <c r="AA12" i="4"/>
  <c r="AA11" i="4"/>
  <c r="AA10" i="4"/>
  <c r="X21" i="4"/>
  <c r="X20" i="4"/>
  <c r="X19" i="4"/>
  <c r="X18" i="4"/>
  <c r="X17" i="4"/>
  <c r="X14" i="4"/>
  <c r="X13" i="4"/>
  <c r="X12" i="4"/>
  <c r="X11" i="4"/>
  <c r="X10" i="4"/>
  <c r="U21" i="4"/>
  <c r="U20" i="4"/>
  <c r="U19" i="4"/>
  <c r="U18" i="4"/>
  <c r="U17" i="4"/>
  <c r="U14" i="4"/>
  <c r="U13" i="4"/>
  <c r="U12" i="4"/>
  <c r="U11" i="4"/>
  <c r="U10" i="4"/>
  <c r="R21" i="4"/>
  <c r="R20" i="4"/>
  <c r="R19" i="4"/>
  <c r="R18" i="4"/>
  <c r="R17" i="4"/>
  <c r="R14" i="4"/>
  <c r="R13" i="4"/>
  <c r="R12" i="4"/>
  <c r="R11" i="4"/>
  <c r="R10" i="4"/>
  <c r="O21" i="4"/>
  <c r="O20" i="4"/>
  <c r="O19" i="4"/>
  <c r="O18" i="4"/>
  <c r="O17" i="4"/>
  <c r="O14" i="4"/>
  <c r="O13" i="4"/>
  <c r="O12" i="4"/>
  <c r="O11" i="4"/>
  <c r="O10" i="4"/>
  <c r="L21" i="4"/>
  <c r="L20" i="4"/>
  <c r="L19" i="4"/>
  <c r="L18" i="4"/>
  <c r="L17" i="4"/>
  <c r="L14" i="4"/>
  <c r="L13" i="4"/>
  <c r="L12" i="4"/>
  <c r="L11" i="4"/>
  <c r="L10" i="4"/>
  <c r="I21" i="4"/>
  <c r="I20" i="4"/>
  <c r="I18" i="4"/>
  <c r="I17" i="4"/>
  <c r="I14" i="4"/>
  <c r="I13" i="4"/>
  <c r="I12" i="4"/>
  <c r="I11" i="4"/>
  <c r="I10" i="4"/>
  <c r="F21" i="4"/>
  <c r="F20" i="4"/>
  <c r="F19" i="4"/>
  <c r="F18" i="4"/>
  <c r="F17" i="4"/>
  <c r="F14" i="4"/>
  <c r="F13" i="4"/>
  <c r="F11" i="4"/>
  <c r="F10" i="4"/>
  <c r="C18" i="4"/>
  <c r="C19" i="4"/>
  <c r="C20" i="4"/>
  <c r="C21" i="4"/>
  <c r="C17" i="4"/>
  <c r="C11" i="4"/>
  <c r="C12" i="4"/>
  <c r="C13" i="4"/>
  <c r="C14" i="4"/>
  <c r="AS22" i="2"/>
  <c r="AS21" i="2"/>
  <c r="AS20" i="2"/>
  <c r="AS19" i="2"/>
  <c r="AS18" i="2"/>
  <c r="AS15" i="2"/>
  <c r="AS14" i="2"/>
  <c r="AS13" i="2"/>
  <c r="AS12" i="2"/>
  <c r="AS11" i="2"/>
  <c r="AP22" i="2"/>
  <c r="AP21" i="2"/>
  <c r="AP20" i="2"/>
  <c r="AP19" i="2"/>
  <c r="AP18" i="2"/>
  <c r="AP15" i="2"/>
  <c r="AP14" i="2"/>
  <c r="AP13" i="2"/>
  <c r="AP12" i="2"/>
  <c r="AP11" i="2"/>
  <c r="AM22" i="2"/>
  <c r="AM21" i="2"/>
  <c r="AM20" i="2"/>
  <c r="AM19" i="2"/>
  <c r="AM18" i="2"/>
  <c r="AM15" i="2"/>
  <c r="AM14" i="2"/>
  <c r="AM13" i="2"/>
  <c r="AM12" i="2"/>
  <c r="AM11" i="2"/>
  <c r="AJ22" i="2"/>
  <c r="AJ21" i="2"/>
  <c r="AJ20" i="2"/>
  <c r="AJ19" i="2"/>
  <c r="AJ18" i="2"/>
  <c r="AJ15" i="2"/>
  <c r="AJ14" i="2"/>
  <c r="AJ13" i="2"/>
  <c r="AJ12" i="2"/>
  <c r="AJ11" i="2"/>
  <c r="AG22" i="2"/>
  <c r="AG21" i="2"/>
  <c r="AG20" i="2"/>
  <c r="AG19" i="2"/>
  <c r="AG18" i="2"/>
  <c r="AG15" i="2"/>
  <c r="AG14" i="2"/>
  <c r="AG13" i="2"/>
  <c r="AG12" i="2"/>
  <c r="AG11" i="2"/>
  <c r="AD22" i="2"/>
  <c r="AD21" i="2"/>
  <c r="AD20" i="2"/>
  <c r="AD19" i="2"/>
  <c r="AD18" i="2"/>
  <c r="AD15" i="2"/>
  <c r="AD14" i="2"/>
  <c r="AD13" i="2"/>
  <c r="AD12" i="2"/>
  <c r="AD11" i="2"/>
  <c r="AA22" i="2"/>
  <c r="AA21" i="2"/>
  <c r="AA20" i="2"/>
  <c r="AA19" i="2"/>
  <c r="AA18" i="2"/>
  <c r="AA15" i="2"/>
  <c r="AA14" i="2"/>
  <c r="AA13" i="2"/>
  <c r="AA12" i="2"/>
  <c r="AA11" i="2"/>
  <c r="X22" i="2"/>
  <c r="X21" i="2"/>
  <c r="X20" i="2"/>
  <c r="X19" i="2"/>
  <c r="X18" i="2"/>
  <c r="X15" i="2"/>
  <c r="X14" i="2"/>
  <c r="X13" i="2"/>
  <c r="X12" i="2"/>
  <c r="X11" i="2"/>
  <c r="U22" i="2"/>
  <c r="U21" i="2"/>
  <c r="U20" i="2"/>
  <c r="U19" i="2"/>
  <c r="U18" i="2"/>
  <c r="U15" i="2"/>
  <c r="U14" i="2"/>
  <c r="U13" i="2"/>
  <c r="U12" i="2"/>
  <c r="U11" i="2"/>
  <c r="R22" i="2"/>
  <c r="R21" i="2"/>
  <c r="R20" i="2"/>
  <c r="R19" i="2"/>
  <c r="R18" i="2"/>
  <c r="R15" i="2"/>
  <c r="R14" i="2"/>
  <c r="R13" i="2"/>
  <c r="R12" i="2"/>
  <c r="R11" i="2"/>
  <c r="O22" i="2"/>
  <c r="O21" i="2"/>
  <c r="O20" i="2"/>
  <c r="O19" i="2"/>
  <c r="O18" i="2"/>
  <c r="O15" i="2"/>
  <c r="O14" i="2"/>
  <c r="O13" i="2"/>
  <c r="O12" i="2"/>
  <c r="O11" i="2"/>
  <c r="L22" i="2"/>
  <c r="L21" i="2"/>
  <c r="L20" i="2"/>
  <c r="L19" i="2"/>
  <c r="L18" i="2"/>
  <c r="L15" i="2"/>
  <c r="L14" i="2"/>
  <c r="L13" i="2"/>
  <c r="L12" i="2"/>
  <c r="L11" i="2"/>
  <c r="I22" i="2"/>
  <c r="I21" i="2"/>
  <c r="I20" i="2"/>
  <c r="I19" i="2"/>
  <c r="I18" i="2"/>
  <c r="I15" i="2"/>
  <c r="I14" i="2"/>
  <c r="I13" i="2"/>
  <c r="I12" i="2"/>
  <c r="I11" i="2"/>
  <c r="F22" i="2"/>
  <c r="F21" i="2"/>
  <c r="F20" i="2"/>
  <c r="F19" i="2"/>
  <c r="F18" i="2"/>
  <c r="F15" i="2"/>
  <c r="F14" i="2"/>
  <c r="F13" i="2"/>
  <c r="F12" i="2"/>
  <c r="F11" i="2"/>
  <c r="C22" i="2"/>
  <c r="C19" i="2"/>
  <c r="C20" i="2"/>
  <c r="C21" i="2"/>
  <c r="C12" i="2"/>
  <c r="C13" i="2"/>
  <c r="C14" i="2"/>
  <c r="C15" i="2"/>
  <c r="C11" i="2"/>
  <c r="AS12" i="3"/>
  <c r="AP12" i="3"/>
  <c r="AM12" i="3"/>
  <c r="AJ12" i="3"/>
  <c r="AG12" i="3"/>
  <c r="AD12" i="3"/>
  <c r="AA12" i="3"/>
  <c r="X12" i="3"/>
  <c r="U12" i="3"/>
  <c r="R12" i="3"/>
  <c r="O12" i="3"/>
  <c r="L12" i="3"/>
  <c r="I12" i="3"/>
  <c r="F12" i="3"/>
  <c r="C12" i="3"/>
  <c r="AS11" i="3"/>
  <c r="AP11" i="3"/>
  <c r="AM11" i="3"/>
  <c r="AJ11" i="3"/>
  <c r="AG11" i="3"/>
  <c r="AD11" i="3"/>
  <c r="AA11" i="3"/>
  <c r="X11" i="3"/>
  <c r="U11" i="3"/>
  <c r="R11" i="3"/>
  <c r="O11" i="3"/>
  <c r="L11" i="3"/>
  <c r="I11" i="3"/>
  <c r="F11" i="3"/>
  <c r="AS6" i="3"/>
  <c r="AP6" i="3"/>
  <c r="AM6" i="3"/>
  <c r="AJ6" i="3"/>
  <c r="AG6" i="3"/>
  <c r="AD6" i="3"/>
  <c r="AA6" i="3"/>
  <c r="X6" i="3"/>
  <c r="U6" i="3"/>
  <c r="R6" i="3"/>
  <c r="O6" i="3"/>
  <c r="L6" i="3"/>
  <c r="I6" i="3"/>
  <c r="F6" i="3"/>
  <c r="C6" i="3"/>
  <c r="AS5" i="3"/>
  <c r="AP5" i="3"/>
  <c r="AM5" i="3"/>
  <c r="AJ5" i="3"/>
  <c r="AG5" i="3"/>
  <c r="AD5" i="3"/>
  <c r="AA5" i="3"/>
  <c r="X5" i="3"/>
  <c r="U5" i="3"/>
  <c r="R5" i="3"/>
  <c r="O5" i="3"/>
  <c r="L5" i="3"/>
  <c r="I5" i="3"/>
  <c r="F5" i="3"/>
  <c r="C5" i="3"/>
  <c r="M119" i="1" l="1"/>
  <c r="N119" i="1"/>
  <c r="O119" i="1"/>
  <c r="P119" i="1"/>
  <c r="M120" i="1"/>
  <c r="N120" i="1"/>
  <c r="O120" i="1"/>
  <c r="P120" i="1"/>
  <c r="E119" i="1"/>
  <c r="F119" i="1"/>
  <c r="G119" i="1"/>
  <c r="H119" i="1"/>
  <c r="I119" i="1"/>
  <c r="J119" i="1"/>
  <c r="K119" i="1"/>
  <c r="L119" i="1"/>
  <c r="E120" i="1"/>
  <c r="F120" i="1"/>
  <c r="G120" i="1"/>
  <c r="H120" i="1"/>
  <c r="I120" i="1"/>
  <c r="J120" i="1"/>
  <c r="K120" i="1"/>
  <c r="L120" i="1"/>
  <c r="D120" i="1"/>
  <c r="D119" i="1"/>
  <c r="C120" i="1"/>
  <c r="C119" i="1"/>
  <c r="B120" i="1"/>
  <c r="B119" i="1"/>
</calcChain>
</file>

<file path=xl/sharedStrings.xml><?xml version="1.0" encoding="utf-8"?>
<sst xmlns="http://schemas.openxmlformats.org/spreadsheetml/2006/main" count="1038" uniqueCount="180">
  <si>
    <t>BavPat1</t>
  </si>
  <si>
    <t>IMV1</t>
  </si>
  <si>
    <t>IMV2</t>
  </si>
  <si>
    <t>IMV3</t>
  </si>
  <si>
    <t>IMV4</t>
  </si>
  <si>
    <t>IMV5</t>
  </si>
  <si>
    <t>IMV6</t>
  </si>
  <si>
    <t>IMV7</t>
  </si>
  <si>
    <t>IMV8</t>
  </si>
  <si>
    <t>IMV9</t>
  </si>
  <si>
    <t>IMV10</t>
  </si>
  <si>
    <t>IMV11</t>
  </si>
  <si>
    <t>IMV12</t>
  </si>
  <si>
    <t>IMV13</t>
  </si>
  <si>
    <t>IMV14</t>
  </si>
  <si>
    <t>plaque size mm2</t>
  </si>
  <si>
    <t>standard deviation</t>
  </si>
  <si>
    <t>R1</t>
  </si>
  <si>
    <t>R2</t>
  </si>
  <si>
    <t>R3</t>
  </si>
  <si>
    <t>NA</t>
  </si>
  <si>
    <t>inoculum</t>
  </si>
  <si>
    <t>8hpi</t>
  </si>
  <si>
    <t>24hpi</t>
  </si>
  <si>
    <t>48hpi</t>
  </si>
  <si>
    <t>72hpi</t>
  </si>
  <si>
    <t>PFU/mL</t>
  </si>
  <si>
    <t>AUC</t>
  </si>
  <si>
    <t>8-72hpi</t>
  </si>
  <si>
    <t>mean</t>
  </si>
  <si>
    <t>AUC rel. to inoculum</t>
  </si>
  <si>
    <t>24-Feb-2020</t>
  </si>
  <si>
    <t>25-Feb-2020</t>
  </si>
  <si>
    <t>26-Feb-2020</t>
  </si>
  <si>
    <t>27-Feb-2020</t>
  </si>
  <si>
    <t>28-Feb-2020</t>
  </si>
  <si>
    <t>29-Feb-2020</t>
  </si>
  <si>
    <t>1-Mar-2020</t>
  </si>
  <si>
    <t>2-Mar-2020</t>
  </si>
  <si>
    <t>3-Mar-2020</t>
  </si>
  <si>
    <t>4-Mar-2020</t>
  </si>
  <si>
    <t>5-Mar-2020</t>
  </si>
  <si>
    <t>6-Mar-2020</t>
  </si>
  <si>
    <t>7-Mar-2020</t>
  </si>
  <si>
    <t>8-Mar-2020</t>
  </si>
  <si>
    <t>9-Mar-2020</t>
  </si>
  <si>
    <t>10-Mar-2020</t>
  </si>
  <si>
    <t>11-Mar-2020</t>
  </si>
  <si>
    <t>12-Mar-2020</t>
  </si>
  <si>
    <t>13-Mar-2020</t>
  </si>
  <si>
    <t>14-Mar-2020</t>
  </si>
  <si>
    <t>15-Mar-2020</t>
  </si>
  <si>
    <t>16-Mar-2020</t>
  </si>
  <si>
    <t>17-Mar-2020</t>
  </si>
  <si>
    <t>18-Mar-2020</t>
  </si>
  <si>
    <t>19-Mar-2020</t>
  </si>
  <si>
    <t>20-Mar-2020</t>
  </si>
  <si>
    <t>21-Mar-2020</t>
  </si>
  <si>
    <t>22-Mar-2020</t>
  </si>
  <si>
    <t>23-Mar-2020</t>
  </si>
  <si>
    <t>24-Mar-2020</t>
  </si>
  <si>
    <t>25-Mar-2020</t>
  </si>
  <si>
    <t>26-Mar-2020</t>
  </si>
  <si>
    <t>27-Mar-2020</t>
  </si>
  <si>
    <t>28-Mar-2020</t>
  </si>
  <si>
    <t>29-Mar-2020</t>
  </si>
  <si>
    <t>30-Mar-2020</t>
  </si>
  <si>
    <t>31-Mar-2020</t>
  </si>
  <si>
    <t>1-Apr-2020</t>
  </si>
  <si>
    <t>2-Apr-2020</t>
  </si>
  <si>
    <t>3-Apr-2020</t>
  </si>
  <si>
    <t>4-Apr-2020</t>
  </si>
  <si>
    <t>5-Apr-2020</t>
  </si>
  <si>
    <t>6-Apr-2020</t>
  </si>
  <si>
    <t>7-Apr-2020</t>
  </si>
  <si>
    <t>8-Apr-2020</t>
  </si>
  <si>
    <t>9-Apr-2020</t>
  </si>
  <si>
    <t>10-Apr-2020</t>
  </si>
  <si>
    <t>11-Apr-2020</t>
  </si>
  <si>
    <t>12-Apr-2020</t>
  </si>
  <si>
    <t>13-Apr-2020</t>
  </si>
  <si>
    <t>14-Apr-2020</t>
  </si>
  <si>
    <t>15-Apr-2020</t>
  </si>
  <si>
    <t>16-Apr-2020</t>
  </si>
  <si>
    <t>17-Apr-2020</t>
  </si>
  <si>
    <t>18-Apr-2020</t>
  </si>
  <si>
    <t>19-Apr-2020</t>
  </si>
  <si>
    <t>20-Apr-2020</t>
  </si>
  <si>
    <t>21-Apr-2020</t>
  </si>
  <si>
    <t>22-Apr-2020</t>
  </si>
  <si>
    <t>23-Apr-2020</t>
  </si>
  <si>
    <t>24-Apr-2020</t>
  </si>
  <si>
    <t>25-Apr-2020</t>
  </si>
  <si>
    <t>26-Apr-2020</t>
  </si>
  <si>
    <t>27-Apr-2020</t>
  </si>
  <si>
    <t>28-Apr-2020</t>
  </si>
  <si>
    <t>29-Apr-2020</t>
  </si>
  <si>
    <t>30-Apr-2020</t>
  </si>
  <si>
    <t>1-May-2020</t>
  </si>
  <si>
    <t>2-May-2020</t>
  </si>
  <si>
    <t>3-May-2020</t>
  </si>
  <si>
    <t>4-May-2020</t>
  </si>
  <si>
    <t>5-May-2020</t>
  </si>
  <si>
    <t>6-May-2020</t>
  </si>
  <si>
    <t>7-May-2020</t>
  </si>
  <si>
    <t>8-May-2020</t>
  </si>
  <si>
    <t>9-May-2020</t>
  </si>
  <si>
    <t>10-May-2020</t>
  </si>
  <si>
    <t>11-May-2020</t>
  </si>
  <si>
    <t>12-May-2020</t>
  </si>
  <si>
    <t>13-May-2020</t>
  </si>
  <si>
    <t>14-May-2020</t>
  </si>
  <si>
    <t>15-May-2020</t>
  </si>
  <si>
    <t>16-May-2020</t>
  </si>
  <si>
    <t>17-May-2020</t>
  </si>
  <si>
    <t>18-May-2020</t>
  </si>
  <si>
    <t>19-May-2020</t>
  </si>
  <si>
    <t>20-May-2020</t>
  </si>
  <si>
    <t>21-May-2020</t>
  </si>
  <si>
    <t>22-May-2020</t>
  </si>
  <si>
    <t>23-May-2020</t>
  </si>
  <si>
    <t>24-May-2020</t>
  </si>
  <si>
    <t>25-May-2020</t>
  </si>
  <si>
    <t>26-May-2020</t>
  </si>
  <si>
    <t>27-May-2020</t>
  </si>
  <si>
    <t>28-May-2020</t>
  </si>
  <si>
    <t>29-May-2020</t>
  </si>
  <si>
    <t>30-May-2020</t>
  </si>
  <si>
    <t>31-May-2020</t>
  </si>
  <si>
    <t>date</t>
  </si>
  <si>
    <t># cases</t>
  </si>
  <si>
    <t>15-17.5</t>
  </si>
  <si>
    <t>17.5-20</t>
  </si>
  <si>
    <t>20-22.5</t>
  </si>
  <si>
    <t>22.5-25</t>
  </si>
  <si>
    <t>25-27.5</t>
  </si>
  <si>
    <t>27.5-30</t>
  </si>
  <si>
    <t>30-32.5</t>
  </si>
  <si>
    <t>32.5-35</t>
  </si>
  <si>
    <t>35-37.5</t>
  </si>
  <si>
    <t>37.5-40</t>
  </si>
  <si>
    <t>success rate %</t>
  </si>
  <si>
    <t>Ct range</t>
  </si>
  <si>
    <t>BEpC</t>
  </si>
  <si>
    <t>Vero</t>
  </si>
  <si>
    <t>AUC rel. to inoculum rel. to BavPat1</t>
  </si>
  <si>
    <t>worldwide</t>
  </si>
  <si>
    <t>patient samples</t>
  </si>
  <si>
    <t>P2 (Vero)</t>
  </si>
  <si>
    <t>P3 (Vero)</t>
  </si>
  <si>
    <t>Q57H/T85I</t>
  </si>
  <si>
    <t>Orf 3a/nsp2 reference</t>
  </si>
  <si>
    <t>E V5G/A or S6W</t>
  </si>
  <si>
    <t>E reference</t>
  </si>
  <si>
    <t>deletion variant</t>
  </si>
  <si>
    <t>reference seq</t>
  </si>
  <si>
    <t>patient sample</t>
  </si>
  <si>
    <t>P2+1</t>
  </si>
  <si>
    <t>P2+2</t>
  </si>
  <si>
    <t>PFU/mL (Vero)</t>
  </si>
  <si>
    <t>Input P2</t>
  </si>
  <si>
    <t>R4</t>
  </si>
  <si>
    <t>Input P3</t>
  </si>
  <si>
    <t>P3+1</t>
  </si>
  <si>
    <t>P3+2</t>
  </si>
  <si>
    <t>8-48hpi</t>
  </si>
  <si>
    <t>area unit resistance BEpC (donor 1)</t>
  </si>
  <si>
    <t>days of ALI culture</t>
  </si>
  <si>
    <t xml:space="preserve">BEpC </t>
  </si>
  <si>
    <t>donor 1</t>
  </si>
  <si>
    <t>PFU/mL (BEpC donor 1)</t>
  </si>
  <si>
    <t>Vero-E6</t>
  </si>
  <si>
    <t>donor 2</t>
  </si>
  <si>
    <t>donor 3</t>
  </si>
  <si>
    <t>Donor 1</t>
  </si>
  <si>
    <t>Donor 2</t>
  </si>
  <si>
    <t>Donor 3</t>
  </si>
  <si>
    <t>see also S1 Table</t>
  </si>
  <si>
    <t>variant frequency (Vero)</t>
  </si>
  <si>
    <t>variant frequency (BEpC donor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99"/>
  <sheetViews>
    <sheetView tabSelected="1" workbookViewId="0"/>
  </sheetViews>
  <sheetFormatPr defaultColWidth="8.85546875" defaultRowHeight="15" x14ac:dyDescent="0.25"/>
  <cols>
    <col min="1" max="1" width="8.85546875" style="5"/>
    <col min="2" max="2" width="14.42578125" style="5" customWidth="1"/>
    <col min="3" max="16384" width="8.85546875" style="5"/>
  </cols>
  <sheetData>
    <row r="1" spans="2:3" x14ac:dyDescent="0.25">
      <c r="B1" s="5" t="s">
        <v>129</v>
      </c>
      <c r="C1" s="5" t="s">
        <v>130</v>
      </c>
    </row>
    <row r="2" spans="2:3" x14ac:dyDescent="0.25">
      <c r="B2" s="3" t="s">
        <v>31</v>
      </c>
      <c r="C2" s="3">
        <v>1</v>
      </c>
    </row>
    <row r="3" spans="2:3" x14ac:dyDescent="0.25">
      <c r="B3" s="3" t="s">
        <v>32</v>
      </c>
      <c r="C3" s="3">
        <v>1</v>
      </c>
    </row>
    <row r="4" spans="2:3" x14ac:dyDescent="0.25">
      <c r="B4" s="3" t="s">
        <v>33</v>
      </c>
      <c r="C4" s="3">
        <v>10</v>
      </c>
    </row>
    <row r="5" spans="2:3" x14ac:dyDescent="0.25">
      <c r="B5" s="3" t="s">
        <v>34</v>
      </c>
      <c r="C5" s="3">
        <v>10</v>
      </c>
    </row>
    <row r="6" spans="2:3" x14ac:dyDescent="0.25">
      <c r="B6" s="3" t="s">
        <v>35</v>
      </c>
      <c r="C6" s="3">
        <v>10</v>
      </c>
    </row>
    <row r="7" spans="2:3" x14ac:dyDescent="0.25">
      <c r="B7" s="3" t="s">
        <v>36</v>
      </c>
      <c r="C7" s="3">
        <v>13</v>
      </c>
    </row>
    <row r="8" spans="2:3" x14ac:dyDescent="0.25">
      <c r="B8" s="3" t="s">
        <v>37</v>
      </c>
      <c r="C8" s="3">
        <v>11</v>
      </c>
    </row>
    <row r="9" spans="2:3" x14ac:dyDescent="0.25">
      <c r="B9" s="3" t="s">
        <v>38</v>
      </c>
      <c r="C9" s="3">
        <v>31</v>
      </c>
    </row>
    <row r="10" spans="2:3" x14ac:dyDescent="0.25">
      <c r="B10" s="3" t="s">
        <v>39</v>
      </c>
      <c r="C10" s="3">
        <v>33</v>
      </c>
    </row>
    <row r="11" spans="2:3" x14ac:dyDescent="0.25">
      <c r="B11" s="3" t="s">
        <v>40</v>
      </c>
      <c r="C11" s="3">
        <v>61</v>
      </c>
    </row>
    <row r="12" spans="2:3" x14ac:dyDescent="0.25">
      <c r="B12" s="3" t="s">
        <v>41</v>
      </c>
      <c r="C12" s="3">
        <v>62</v>
      </c>
    </row>
    <row r="13" spans="2:3" x14ac:dyDescent="0.25">
      <c r="B13" s="3" t="s">
        <v>42</v>
      </c>
      <c r="C13" s="3">
        <v>73</v>
      </c>
    </row>
    <row r="14" spans="2:3" x14ac:dyDescent="0.25">
      <c r="B14" s="3" t="s">
        <v>43</v>
      </c>
      <c r="C14" s="3">
        <v>49</v>
      </c>
    </row>
    <row r="15" spans="2:3" x14ac:dyDescent="0.25">
      <c r="B15" s="3" t="s">
        <v>44</v>
      </c>
      <c r="C15" s="3">
        <v>69</v>
      </c>
    </row>
    <row r="16" spans="2:3" x14ac:dyDescent="0.25">
      <c r="B16" s="3" t="s">
        <v>45</v>
      </c>
      <c r="C16" s="3">
        <v>192</v>
      </c>
    </row>
    <row r="17" spans="2:3" x14ac:dyDescent="0.25">
      <c r="B17" s="3" t="s">
        <v>46</v>
      </c>
      <c r="C17" s="3">
        <v>212</v>
      </c>
    </row>
    <row r="18" spans="2:3" x14ac:dyDescent="0.25">
      <c r="B18" s="3" t="s">
        <v>47</v>
      </c>
      <c r="C18" s="3">
        <v>334</v>
      </c>
    </row>
    <row r="19" spans="2:3" x14ac:dyDescent="0.25">
      <c r="B19" s="3" t="s">
        <v>48</v>
      </c>
      <c r="C19" s="3">
        <v>357</v>
      </c>
    </row>
    <row r="20" spans="2:3" x14ac:dyDescent="0.25">
      <c r="B20" s="3" t="s">
        <v>49</v>
      </c>
      <c r="C20" s="3">
        <v>433</v>
      </c>
    </row>
    <row r="21" spans="2:3" x14ac:dyDescent="0.25">
      <c r="B21" s="3" t="s">
        <v>50</v>
      </c>
      <c r="C21" s="3">
        <v>420</v>
      </c>
    </row>
    <row r="22" spans="2:3" x14ac:dyDescent="0.25">
      <c r="B22" s="3" t="s">
        <v>51</v>
      </c>
      <c r="C22" s="3">
        <v>328</v>
      </c>
    </row>
    <row r="23" spans="2:3" x14ac:dyDescent="0.25">
      <c r="B23" s="3" t="s">
        <v>52</v>
      </c>
      <c r="C23" s="3">
        <v>1063</v>
      </c>
    </row>
    <row r="24" spans="2:3" x14ac:dyDescent="0.25">
      <c r="B24" s="3" t="s">
        <v>53</v>
      </c>
      <c r="C24" s="3">
        <v>1087</v>
      </c>
    </row>
    <row r="25" spans="2:3" x14ac:dyDescent="0.25">
      <c r="B25" s="3" t="s">
        <v>54</v>
      </c>
      <c r="C25" s="3">
        <v>1214</v>
      </c>
    </row>
    <row r="26" spans="2:3" x14ac:dyDescent="0.25">
      <c r="B26" s="3" t="s">
        <v>55</v>
      </c>
      <c r="C26" s="3">
        <v>835</v>
      </c>
    </row>
    <row r="27" spans="2:3" x14ac:dyDescent="0.25">
      <c r="B27" s="3" t="s">
        <v>56</v>
      </c>
      <c r="C27" s="3">
        <v>1147</v>
      </c>
    </row>
    <row r="28" spans="2:3" x14ac:dyDescent="0.25">
      <c r="B28" s="3" t="s">
        <v>57</v>
      </c>
      <c r="C28" s="3">
        <v>693</v>
      </c>
    </row>
    <row r="29" spans="2:3" x14ac:dyDescent="0.25">
      <c r="B29" s="3" t="s">
        <v>58</v>
      </c>
      <c r="C29" s="3">
        <v>547</v>
      </c>
    </row>
    <row r="30" spans="2:3" x14ac:dyDescent="0.25">
      <c r="B30" s="3" t="s">
        <v>59</v>
      </c>
      <c r="C30" s="3">
        <v>1464</v>
      </c>
    </row>
    <row r="31" spans="2:3" x14ac:dyDescent="0.25">
      <c r="B31" s="3" t="s">
        <v>60</v>
      </c>
      <c r="C31" s="3">
        <v>1244</v>
      </c>
    </row>
    <row r="32" spans="2:3" x14ac:dyDescent="0.25">
      <c r="B32" s="3" t="s">
        <v>61</v>
      </c>
      <c r="C32" s="3">
        <v>1071</v>
      </c>
    </row>
    <row r="33" spans="2:3" x14ac:dyDescent="0.25">
      <c r="B33" s="3" t="s">
        <v>62</v>
      </c>
      <c r="C33" s="3">
        <v>1118</v>
      </c>
    </row>
    <row r="34" spans="2:3" x14ac:dyDescent="0.25">
      <c r="B34" s="3" t="s">
        <v>63</v>
      </c>
      <c r="C34" s="3">
        <v>1308</v>
      </c>
    </row>
    <row r="35" spans="2:3" x14ac:dyDescent="0.25">
      <c r="B35" s="3" t="s">
        <v>64</v>
      </c>
      <c r="C35" s="3">
        <v>723</v>
      </c>
    </row>
    <row r="36" spans="2:3" x14ac:dyDescent="0.25">
      <c r="B36" s="3" t="s">
        <v>65</v>
      </c>
      <c r="C36" s="3">
        <v>433</v>
      </c>
    </row>
    <row r="37" spans="2:3" x14ac:dyDescent="0.25">
      <c r="B37" s="3" t="s">
        <v>66</v>
      </c>
      <c r="C37" s="3">
        <v>1310</v>
      </c>
    </row>
    <row r="38" spans="2:3" x14ac:dyDescent="0.25">
      <c r="B38" s="3" t="s">
        <v>67</v>
      </c>
      <c r="C38" s="3">
        <v>1137</v>
      </c>
    </row>
    <row r="39" spans="2:3" x14ac:dyDescent="0.25">
      <c r="B39" s="3" t="s">
        <v>68</v>
      </c>
      <c r="C39" s="3">
        <v>1016</v>
      </c>
    </row>
    <row r="40" spans="2:3" x14ac:dyDescent="0.25">
      <c r="B40" s="3" t="s">
        <v>69</v>
      </c>
      <c r="C40" s="3">
        <v>878</v>
      </c>
    </row>
    <row r="41" spans="2:3" x14ac:dyDescent="0.25">
      <c r="B41" s="3" t="s">
        <v>70</v>
      </c>
      <c r="C41" s="3">
        <v>928</v>
      </c>
    </row>
    <row r="42" spans="2:3" x14ac:dyDescent="0.25">
      <c r="B42" s="3" t="s">
        <v>71</v>
      </c>
      <c r="C42" s="3">
        <v>486</v>
      </c>
    </row>
    <row r="43" spans="2:3" x14ac:dyDescent="0.25">
      <c r="B43" s="3" t="s">
        <v>72</v>
      </c>
      <c r="C43" s="3">
        <v>281</v>
      </c>
    </row>
    <row r="44" spans="2:3" x14ac:dyDescent="0.25">
      <c r="B44" s="3" t="s">
        <v>73</v>
      </c>
      <c r="C44" s="3">
        <v>925</v>
      </c>
    </row>
    <row r="45" spans="2:3" x14ac:dyDescent="0.25">
      <c r="B45" s="3" t="s">
        <v>74</v>
      </c>
      <c r="C45" s="3">
        <v>716</v>
      </c>
    </row>
    <row r="46" spans="2:3" x14ac:dyDescent="0.25">
      <c r="B46" s="3" t="s">
        <v>75</v>
      </c>
      <c r="C46" s="3">
        <v>613</v>
      </c>
    </row>
    <row r="47" spans="2:3" x14ac:dyDescent="0.25">
      <c r="B47" s="3" t="s">
        <v>76</v>
      </c>
      <c r="C47" s="3">
        <v>559</v>
      </c>
    </row>
    <row r="48" spans="2:3" x14ac:dyDescent="0.25">
      <c r="B48" s="3" t="s">
        <v>77</v>
      </c>
      <c r="C48" s="3">
        <v>309</v>
      </c>
    </row>
    <row r="49" spans="2:3" x14ac:dyDescent="0.25">
      <c r="B49" s="3" t="s">
        <v>78</v>
      </c>
      <c r="C49" s="3">
        <v>263</v>
      </c>
    </row>
    <row r="50" spans="2:3" x14ac:dyDescent="0.25">
      <c r="B50" s="3" t="s">
        <v>79</v>
      </c>
      <c r="C50" s="3">
        <v>219</v>
      </c>
    </row>
    <row r="51" spans="2:3" x14ac:dyDescent="0.25">
      <c r="B51" s="3" t="s">
        <v>80</v>
      </c>
      <c r="C51" s="3">
        <v>245</v>
      </c>
    </row>
    <row r="52" spans="2:3" x14ac:dyDescent="0.25">
      <c r="B52" s="3" t="s">
        <v>81</v>
      </c>
      <c r="C52" s="3">
        <v>425</v>
      </c>
    </row>
    <row r="53" spans="2:3" x14ac:dyDescent="0.25">
      <c r="B53" s="3" t="s">
        <v>82</v>
      </c>
      <c r="C53" s="3">
        <v>329</v>
      </c>
    </row>
    <row r="54" spans="2:3" x14ac:dyDescent="0.25">
      <c r="B54" s="3" t="s">
        <v>83</v>
      </c>
      <c r="C54" s="3">
        <v>321</v>
      </c>
    </row>
    <row r="55" spans="2:3" x14ac:dyDescent="0.25">
      <c r="B55" s="3" t="s">
        <v>84</v>
      </c>
      <c r="C55" s="3">
        <v>291</v>
      </c>
    </row>
    <row r="56" spans="2:3" x14ac:dyDescent="0.25">
      <c r="B56" s="3" t="s">
        <v>85</v>
      </c>
      <c r="C56" s="3">
        <v>144</v>
      </c>
    </row>
    <row r="57" spans="2:3" x14ac:dyDescent="0.25">
      <c r="B57" s="3" t="s">
        <v>86</v>
      </c>
      <c r="C57" s="3">
        <v>86</v>
      </c>
    </row>
    <row r="58" spans="2:3" x14ac:dyDescent="0.25">
      <c r="B58" s="3" t="s">
        <v>87</v>
      </c>
      <c r="C58" s="3">
        <v>278</v>
      </c>
    </row>
    <row r="59" spans="2:3" x14ac:dyDescent="0.25">
      <c r="B59" s="3" t="s">
        <v>88</v>
      </c>
      <c r="C59" s="3">
        <v>214</v>
      </c>
    </row>
    <row r="60" spans="2:3" x14ac:dyDescent="0.25">
      <c r="B60" s="3" t="s">
        <v>89</v>
      </c>
      <c r="C60" s="3">
        <v>158</v>
      </c>
    </row>
    <row r="61" spans="2:3" x14ac:dyDescent="0.25">
      <c r="B61" s="3" t="s">
        <v>90</v>
      </c>
      <c r="C61" s="3">
        <v>208</v>
      </c>
    </row>
    <row r="62" spans="2:3" x14ac:dyDescent="0.25">
      <c r="B62" s="3" t="s">
        <v>91</v>
      </c>
      <c r="C62" s="3">
        <v>167</v>
      </c>
    </row>
    <row r="63" spans="2:3" x14ac:dyDescent="0.25">
      <c r="B63" s="3" t="s">
        <v>92</v>
      </c>
      <c r="C63" s="3">
        <v>87</v>
      </c>
    </row>
    <row r="64" spans="2:3" x14ac:dyDescent="0.25">
      <c r="B64" s="3" t="s">
        <v>93</v>
      </c>
      <c r="C64" s="3">
        <v>61</v>
      </c>
    </row>
    <row r="65" spans="2:3" x14ac:dyDescent="0.25">
      <c r="B65" s="3" t="s">
        <v>94</v>
      </c>
      <c r="C65" s="3">
        <v>173</v>
      </c>
    </row>
    <row r="66" spans="2:3" x14ac:dyDescent="0.25">
      <c r="B66" s="3" t="s">
        <v>95</v>
      </c>
      <c r="C66" s="3">
        <v>153</v>
      </c>
    </row>
    <row r="67" spans="2:3" x14ac:dyDescent="0.25">
      <c r="B67" s="3" t="s">
        <v>96</v>
      </c>
      <c r="C67" s="3">
        <v>119</v>
      </c>
    </row>
    <row r="68" spans="2:3" x14ac:dyDescent="0.25">
      <c r="B68" s="3" t="s">
        <v>97</v>
      </c>
      <c r="C68" s="3">
        <v>101</v>
      </c>
    </row>
    <row r="69" spans="2:3" x14ac:dyDescent="0.25">
      <c r="B69" s="3" t="s">
        <v>98</v>
      </c>
      <c r="C69" s="3">
        <v>83</v>
      </c>
    </row>
    <row r="70" spans="2:3" x14ac:dyDescent="0.25">
      <c r="B70" s="3" t="s">
        <v>99</v>
      </c>
      <c r="C70" s="3">
        <v>47</v>
      </c>
    </row>
    <row r="71" spans="2:3" x14ac:dyDescent="0.25">
      <c r="B71" s="3" t="s">
        <v>100</v>
      </c>
      <c r="C71" s="3">
        <v>22</v>
      </c>
    </row>
    <row r="72" spans="2:3" x14ac:dyDescent="0.25">
      <c r="B72" s="3" t="s">
        <v>101</v>
      </c>
      <c r="C72" s="3">
        <v>90</v>
      </c>
    </row>
    <row r="73" spans="2:3" x14ac:dyDescent="0.25">
      <c r="B73" s="3" t="s">
        <v>102</v>
      </c>
      <c r="C73" s="3">
        <v>72</v>
      </c>
    </row>
    <row r="74" spans="2:3" x14ac:dyDescent="0.25">
      <c r="B74" s="3" t="s">
        <v>103</v>
      </c>
      <c r="C74" s="3">
        <v>79</v>
      </c>
    </row>
    <row r="75" spans="2:3" x14ac:dyDescent="0.25">
      <c r="B75" s="3" t="s">
        <v>104</v>
      </c>
      <c r="C75" s="3">
        <v>46</v>
      </c>
    </row>
    <row r="76" spans="2:3" x14ac:dyDescent="0.25">
      <c r="B76" s="3" t="s">
        <v>105</v>
      </c>
      <c r="C76" s="3">
        <v>59</v>
      </c>
    </row>
    <row r="77" spans="2:3" x14ac:dyDescent="0.25">
      <c r="B77" s="3" t="s">
        <v>106</v>
      </c>
      <c r="C77" s="3">
        <v>39</v>
      </c>
    </row>
    <row r="78" spans="2:3" x14ac:dyDescent="0.25">
      <c r="B78" s="3" t="s">
        <v>107</v>
      </c>
      <c r="C78" s="3">
        <v>15</v>
      </c>
    </row>
    <row r="79" spans="2:3" x14ac:dyDescent="0.25">
      <c r="B79" s="3" t="s">
        <v>108</v>
      </c>
      <c r="C79" s="3">
        <v>46</v>
      </c>
    </row>
    <row r="80" spans="2:3" x14ac:dyDescent="0.25">
      <c r="B80" s="3" t="s">
        <v>109</v>
      </c>
      <c r="C80" s="3">
        <v>42</v>
      </c>
    </row>
    <row r="81" spans="2:3" x14ac:dyDescent="0.25">
      <c r="B81" s="3" t="s">
        <v>110</v>
      </c>
      <c r="C81" s="3">
        <v>36</v>
      </c>
    </row>
    <row r="82" spans="2:3" x14ac:dyDescent="0.25">
      <c r="B82" s="3" t="s">
        <v>111</v>
      </c>
      <c r="C82" s="3">
        <v>37</v>
      </c>
    </row>
    <row r="83" spans="2:3" x14ac:dyDescent="0.25">
      <c r="B83" s="3" t="s">
        <v>112</v>
      </c>
      <c r="C83" s="3">
        <v>41</v>
      </c>
    </row>
    <row r="84" spans="2:3" x14ac:dyDescent="0.25">
      <c r="B84" s="3" t="s">
        <v>113</v>
      </c>
      <c r="C84" s="3">
        <v>15</v>
      </c>
    </row>
    <row r="85" spans="2:3" x14ac:dyDescent="0.25">
      <c r="B85" s="3" t="s">
        <v>114</v>
      </c>
      <c r="C85" s="3">
        <v>12</v>
      </c>
    </row>
    <row r="86" spans="2:3" x14ac:dyDescent="0.25">
      <c r="B86" s="3" t="s">
        <v>115</v>
      </c>
      <c r="C86" s="3">
        <v>34</v>
      </c>
    </row>
    <row r="87" spans="2:3" x14ac:dyDescent="0.25">
      <c r="B87" s="3" t="s">
        <v>116</v>
      </c>
      <c r="C87" s="3">
        <v>36</v>
      </c>
    </row>
    <row r="88" spans="2:3" x14ac:dyDescent="0.25">
      <c r="B88" s="3" t="s">
        <v>117</v>
      </c>
      <c r="C88" s="3">
        <v>29</v>
      </c>
    </row>
    <row r="89" spans="2:3" x14ac:dyDescent="0.25">
      <c r="B89" s="3" t="s">
        <v>118</v>
      </c>
      <c r="C89" s="3">
        <v>11</v>
      </c>
    </row>
    <row r="90" spans="2:3" x14ac:dyDescent="0.25">
      <c r="B90" s="3" t="s">
        <v>119</v>
      </c>
      <c r="C90" s="3">
        <v>19</v>
      </c>
    </row>
    <row r="91" spans="2:3" x14ac:dyDescent="0.25">
      <c r="B91" s="3" t="s">
        <v>120</v>
      </c>
      <c r="C91" s="3">
        <v>14</v>
      </c>
    </row>
    <row r="92" spans="2:3" x14ac:dyDescent="0.25">
      <c r="B92" s="3" t="s">
        <v>121</v>
      </c>
      <c r="C92" s="3">
        <v>10</v>
      </c>
    </row>
    <row r="93" spans="2:3" x14ac:dyDescent="0.25">
      <c r="B93" s="3" t="s">
        <v>122</v>
      </c>
      <c r="C93" s="3">
        <v>15</v>
      </c>
    </row>
    <row r="94" spans="2:3" x14ac:dyDescent="0.25">
      <c r="B94" s="3" t="s">
        <v>123</v>
      </c>
      <c r="C94" s="3">
        <v>18</v>
      </c>
    </row>
    <row r="95" spans="2:3" x14ac:dyDescent="0.25">
      <c r="B95" s="3" t="s">
        <v>124</v>
      </c>
      <c r="C95" s="3">
        <v>24</v>
      </c>
    </row>
    <row r="96" spans="2:3" x14ac:dyDescent="0.25">
      <c r="B96" s="3" t="s">
        <v>125</v>
      </c>
      <c r="C96" s="3">
        <v>31</v>
      </c>
    </row>
    <row r="97" spans="2:3" x14ac:dyDescent="0.25">
      <c r="B97" s="3" t="s">
        <v>126</v>
      </c>
      <c r="C97" s="3">
        <v>21</v>
      </c>
    </row>
    <row r="98" spans="2:3" x14ac:dyDescent="0.25">
      <c r="B98" s="3" t="s">
        <v>127</v>
      </c>
      <c r="C98" s="3">
        <v>10</v>
      </c>
    </row>
    <row r="99" spans="2:3" x14ac:dyDescent="0.25">
      <c r="B99" s="3" t="s">
        <v>128</v>
      </c>
      <c r="C99" s="3">
        <v>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6"/>
  <sheetViews>
    <sheetView workbookViewId="0"/>
  </sheetViews>
  <sheetFormatPr defaultColWidth="8.85546875" defaultRowHeight="15" x14ac:dyDescent="0.25"/>
  <cols>
    <col min="1" max="1" width="8.85546875" style="5"/>
    <col min="2" max="2" width="15.42578125" style="5" customWidth="1"/>
    <col min="3" max="3" width="16.140625" style="5" customWidth="1"/>
    <col min="4" max="4" width="14.42578125" style="5" customWidth="1"/>
    <col min="5" max="16384" width="8.85546875" style="5"/>
  </cols>
  <sheetData>
    <row r="2" spans="2:4" x14ac:dyDescent="0.25">
      <c r="C2" s="3" t="s">
        <v>152</v>
      </c>
      <c r="D2" s="3" t="s">
        <v>153</v>
      </c>
    </row>
    <row r="3" spans="2:4" x14ac:dyDescent="0.25">
      <c r="B3" s="3" t="s">
        <v>146</v>
      </c>
      <c r="C3" s="3">
        <v>3.0000000000000001E-3</v>
      </c>
      <c r="D3" s="3">
        <v>99.997</v>
      </c>
    </row>
    <row r="4" spans="2:4" x14ac:dyDescent="0.25">
      <c r="B4" s="3" t="s">
        <v>147</v>
      </c>
      <c r="C4" s="3">
        <v>0</v>
      </c>
      <c r="D4" s="3">
        <v>100</v>
      </c>
    </row>
    <row r="5" spans="2:4" x14ac:dyDescent="0.25">
      <c r="B5" s="3" t="s">
        <v>148</v>
      </c>
      <c r="C5" s="3">
        <v>7.1429999999999998</v>
      </c>
      <c r="D5" s="3">
        <v>92.856999999999999</v>
      </c>
    </row>
    <row r="6" spans="2:4" x14ac:dyDescent="0.25">
      <c r="B6" s="3" t="s">
        <v>149</v>
      </c>
      <c r="C6" s="3">
        <v>21.428000000000001</v>
      </c>
      <c r="D6" s="3">
        <v>78.5709999999999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6"/>
  <sheetViews>
    <sheetView workbookViewId="0"/>
  </sheetViews>
  <sheetFormatPr defaultColWidth="8.85546875" defaultRowHeight="15" x14ac:dyDescent="0.25"/>
  <cols>
    <col min="1" max="1" width="8.85546875" style="5"/>
    <col min="2" max="2" width="15.7109375" style="5" customWidth="1"/>
    <col min="3" max="3" width="18.42578125" style="5" customWidth="1"/>
    <col min="4" max="4" width="16.42578125" style="5" customWidth="1"/>
    <col min="5" max="16384" width="8.85546875" style="5"/>
  </cols>
  <sheetData>
    <row r="2" spans="2:4" x14ac:dyDescent="0.25">
      <c r="C2" s="3" t="s">
        <v>154</v>
      </c>
      <c r="D2" s="3" t="s">
        <v>155</v>
      </c>
    </row>
    <row r="3" spans="2:4" x14ac:dyDescent="0.25">
      <c r="B3" s="3" t="s">
        <v>146</v>
      </c>
      <c r="C3" s="3">
        <v>0</v>
      </c>
      <c r="D3" s="3">
        <v>100</v>
      </c>
    </row>
    <row r="4" spans="2:4" x14ac:dyDescent="0.25">
      <c r="B4" s="3" t="s">
        <v>147</v>
      </c>
      <c r="C4" s="3">
        <v>0</v>
      </c>
      <c r="D4" s="3">
        <v>100</v>
      </c>
    </row>
    <row r="5" spans="2:4" x14ac:dyDescent="0.25">
      <c r="B5" s="3" t="s">
        <v>148</v>
      </c>
      <c r="C5" s="3">
        <v>7.14</v>
      </c>
      <c r="D5" s="3">
        <v>92.86</v>
      </c>
    </row>
    <row r="6" spans="2:4" x14ac:dyDescent="0.25">
      <c r="B6" s="3" t="s">
        <v>149</v>
      </c>
      <c r="C6" s="3">
        <v>14.29</v>
      </c>
      <c r="D6" s="3">
        <v>85.7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3"/>
  <sheetViews>
    <sheetView workbookViewId="0"/>
  </sheetViews>
  <sheetFormatPr defaultColWidth="8.85546875" defaultRowHeight="15" x14ac:dyDescent="0.25"/>
  <cols>
    <col min="1" max="1" width="8.85546875" style="5"/>
    <col min="2" max="2" width="18.140625" style="5" customWidth="1"/>
    <col min="3" max="3" width="17.42578125" style="5" customWidth="1"/>
    <col min="4" max="4" width="15.28515625" style="5" customWidth="1"/>
    <col min="5" max="16384" width="8.85546875" style="5"/>
  </cols>
  <sheetData>
    <row r="2" spans="2:4" x14ac:dyDescent="0.25">
      <c r="C2" s="3" t="s">
        <v>152</v>
      </c>
      <c r="D2" s="3" t="s">
        <v>153</v>
      </c>
    </row>
    <row r="3" spans="2:4" x14ac:dyDescent="0.25">
      <c r="B3" s="3" t="s">
        <v>156</v>
      </c>
      <c r="C3" s="3">
        <v>0</v>
      </c>
      <c r="D3" s="3">
        <v>100</v>
      </c>
    </row>
    <row r="4" spans="2:4" x14ac:dyDescent="0.25">
      <c r="B4" s="3" t="s">
        <v>148</v>
      </c>
      <c r="C4" s="3">
        <v>0</v>
      </c>
      <c r="D4" s="3">
        <v>100</v>
      </c>
    </row>
    <row r="5" spans="2:4" x14ac:dyDescent="0.25">
      <c r="B5" s="3" t="s">
        <v>149</v>
      </c>
      <c r="C5" s="3">
        <v>95</v>
      </c>
      <c r="D5" s="3">
        <v>5</v>
      </c>
    </row>
    <row r="6" spans="2:4" x14ac:dyDescent="0.25">
      <c r="B6" s="3"/>
      <c r="C6" s="3"/>
      <c r="D6" s="3"/>
    </row>
    <row r="7" spans="2:4" x14ac:dyDescent="0.25">
      <c r="B7" s="3" t="s">
        <v>156</v>
      </c>
      <c r="C7" s="3">
        <v>0</v>
      </c>
      <c r="D7" s="3">
        <v>100</v>
      </c>
    </row>
    <row r="8" spans="2:4" x14ac:dyDescent="0.25">
      <c r="B8" s="3" t="s">
        <v>148</v>
      </c>
      <c r="C8" s="3">
        <v>41.6</v>
      </c>
      <c r="D8" s="3">
        <v>58.4</v>
      </c>
    </row>
    <row r="9" spans="2:4" x14ac:dyDescent="0.25">
      <c r="B9" s="3" t="s">
        <v>149</v>
      </c>
      <c r="C9" s="3">
        <v>99.4</v>
      </c>
      <c r="D9" s="3">
        <v>0.6</v>
      </c>
    </row>
    <row r="10" spans="2:4" x14ac:dyDescent="0.25">
      <c r="B10" s="3"/>
      <c r="C10" s="3"/>
      <c r="D10" s="3"/>
    </row>
    <row r="11" spans="2:4" x14ac:dyDescent="0.25">
      <c r="B11" s="3" t="s">
        <v>156</v>
      </c>
      <c r="C11" s="3">
        <v>0</v>
      </c>
      <c r="D11" s="3">
        <v>100</v>
      </c>
    </row>
    <row r="12" spans="2:4" x14ac:dyDescent="0.25">
      <c r="B12" s="3" t="s">
        <v>148</v>
      </c>
      <c r="C12" s="3">
        <v>9.4</v>
      </c>
      <c r="D12" s="3">
        <v>90.6</v>
      </c>
    </row>
    <row r="13" spans="2:4" x14ac:dyDescent="0.25">
      <c r="B13" s="3" t="s">
        <v>149</v>
      </c>
      <c r="C13" s="3">
        <v>86.1</v>
      </c>
      <c r="D13" s="3">
        <v>13.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9"/>
  <sheetViews>
    <sheetView workbookViewId="0"/>
  </sheetViews>
  <sheetFormatPr defaultColWidth="8.85546875" defaultRowHeight="15" x14ac:dyDescent="0.25"/>
  <cols>
    <col min="1" max="1" width="8.85546875" style="5"/>
    <col min="2" max="2" width="16" style="5" customWidth="1"/>
    <col min="3" max="3" width="16.42578125" style="5" customWidth="1"/>
    <col min="4" max="4" width="17" style="5" customWidth="1"/>
    <col min="5" max="16384" width="8.85546875" style="5"/>
  </cols>
  <sheetData>
    <row r="2" spans="2:4" x14ac:dyDescent="0.25">
      <c r="C2" s="3" t="s">
        <v>154</v>
      </c>
      <c r="D2" s="3" t="s">
        <v>155</v>
      </c>
    </row>
    <row r="3" spans="2:4" x14ac:dyDescent="0.25">
      <c r="B3" s="3" t="s">
        <v>156</v>
      </c>
      <c r="C3" s="3">
        <v>0</v>
      </c>
      <c r="D3" s="3">
        <v>100</v>
      </c>
    </row>
    <row r="4" spans="2:4" x14ac:dyDescent="0.25">
      <c r="B4" s="3" t="s">
        <v>148</v>
      </c>
      <c r="C4" s="3">
        <v>0</v>
      </c>
      <c r="D4" s="3">
        <v>100</v>
      </c>
    </row>
    <row r="5" spans="2:4" x14ac:dyDescent="0.25">
      <c r="B5" s="3" t="s">
        <v>149</v>
      </c>
      <c r="C5" s="3">
        <v>17.2</v>
      </c>
      <c r="D5" s="3">
        <v>82.8</v>
      </c>
    </row>
    <row r="6" spans="2:4" x14ac:dyDescent="0.25">
      <c r="B6" s="3"/>
      <c r="C6" s="3"/>
      <c r="D6" s="3"/>
    </row>
    <row r="7" spans="2:4" x14ac:dyDescent="0.25">
      <c r="B7" s="3" t="s">
        <v>156</v>
      </c>
      <c r="C7" s="3">
        <v>0</v>
      </c>
      <c r="D7" s="3">
        <v>100</v>
      </c>
    </row>
    <row r="8" spans="2:4" x14ac:dyDescent="0.25">
      <c r="B8" s="3" t="s">
        <v>148</v>
      </c>
      <c r="C8" s="3">
        <v>23.5</v>
      </c>
      <c r="D8" s="3">
        <v>76.5</v>
      </c>
    </row>
    <row r="9" spans="2:4" x14ac:dyDescent="0.25">
      <c r="B9" s="3" t="s">
        <v>149</v>
      </c>
      <c r="C9" s="3">
        <v>81.099999999999994</v>
      </c>
      <c r="D9" s="3">
        <v>18.899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6"/>
  <sheetViews>
    <sheetView workbookViewId="0"/>
  </sheetViews>
  <sheetFormatPr defaultColWidth="8.85546875" defaultRowHeight="15" x14ac:dyDescent="0.25"/>
  <cols>
    <col min="1" max="8" width="8.85546875" style="5"/>
    <col min="9" max="9" width="9.42578125" style="5" customWidth="1"/>
    <col min="10" max="16384" width="8.85546875" style="5"/>
  </cols>
  <sheetData>
    <row r="2" spans="2:9" x14ac:dyDescent="0.25">
      <c r="C2" s="16" t="s">
        <v>159</v>
      </c>
      <c r="D2" s="16"/>
      <c r="E2" s="16"/>
      <c r="F2" s="16"/>
    </row>
    <row r="3" spans="2:9" x14ac:dyDescent="0.25">
      <c r="C3" s="5" t="s">
        <v>17</v>
      </c>
      <c r="D3" s="5" t="s">
        <v>18</v>
      </c>
      <c r="E3" s="5" t="s">
        <v>19</v>
      </c>
      <c r="F3" s="5" t="s">
        <v>161</v>
      </c>
    </row>
    <row r="4" spans="2:9" x14ac:dyDescent="0.25">
      <c r="B4" s="3" t="s">
        <v>160</v>
      </c>
      <c r="C4" s="3">
        <v>18000</v>
      </c>
      <c r="D4" s="3">
        <v>18000</v>
      </c>
      <c r="E4" s="3">
        <v>16000</v>
      </c>
      <c r="F4" s="3">
        <v>16000</v>
      </c>
      <c r="I4" s="8"/>
    </row>
    <row r="5" spans="2:9" x14ac:dyDescent="0.25">
      <c r="B5" s="3" t="s">
        <v>157</v>
      </c>
      <c r="C5" s="3">
        <v>6900000</v>
      </c>
      <c r="D5" s="3">
        <v>4100000</v>
      </c>
      <c r="E5" s="3">
        <v>4400000</v>
      </c>
      <c r="F5" s="3">
        <v>4700000</v>
      </c>
      <c r="I5" s="8"/>
    </row>
    <row r="6" spans="2:9" x14ac:dyDescent="0.25">
      <c r="B6" s="3" t="s">
        <v>158</v>
      </c>
      <c r="C6" s="3">
        <v>2100000</v>
      </c>
      <c r="D6" s="3">
        <v>1700000</v>
      </c>
      <c r="E6" s="3">
        <v>4700000</v>
      </c>
      <c r="F6" s="3">
        <v>5100000</v>
      </c>
      <c r="I6" s="8"/>
    </row>
  </sheetData>
  <mergeCells count="1">
    <mergeCell ref="C2:F2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6"/>
  <sheetViews>
    <sheetView workbookViewId="0"/>
  </sheetViews>
  <sheetFormatPr defaultColWidth="8.85546875" defaultRowHeight="15" x14ac:dyDescent="0.25"/>
  <cols>
    <col min="1" max="16384" width="8.85546875" style="5"/>
  </cols>
  <sheetData>
    <row r="2" spans="2:6" x14ac:dyDescent="0.25">
      <c r="C2" s="16" t="s">
        <v>178</v>
      </c>
      <c r="D2" s="16"/>
      <c r="E2" s="16"/>
      <c r="F2" s="16"/>
    </row>
    <row r="3" spans="2:6" x14ac:dyDescent="0.25">
      <c r="C3" s="5" t="s">
        <v>17</v>
      </c>
      <c r="D3" s="5" t="s">
        <v>18</v>
      </c>
      <c r="E3" s="5" t="s">
        <v>19</v>
      </c>
      <c r="F3" s="5" t="s">
        <v>161</v>
      </c>
    </row>
    <row r="4" spans="2:6" x14ac:dyDescent="0.25">
      <c r="B4" s="3" t="s">
        <v>160</v>
      </c>
      <c r="C4" s="3">
        <v>0.23499999999999999</v>
      </c>
      <c r="D4" s="3">
        <v>0.23499999999999999</v>
      </c>
      <c r="E4" s="3">
        <v>0.23499999999999999</v>
      </c>
      <c r="F4" s="3">
        <v>0.23499999999999999</v>
      </c>
    </row>
    <row r="5" spans="2:6" x14ac:dyDescent="0.25">
      <c r="B5" s="3" t="s">
        <v>157</v>
      </c>
      <c r="C5" s="3">
        <v>0.58899999999999997</v>
      </c>
      <c r="D5" s="3">
        <v>0.53800000000000003</v>
      </c>
      <c r="E5" s="3">
        <v>0.68100000000000005</v>
      </c>
      <c r="F5" s="3">
        <v>0.66900000000000004</v>
      </c>
    </row>
    <row r="6" spans="2:6" x14ac:dyDescent="0.25">
      <c r="B6" s="3" t="s">
        <v>158</v>
      </c>
      <c r="C6" s="3">
        <v>0.48799999999999999</v>
      </c>
      <c r="D6" s="3">
        <v>0.191</v>
      </c>
      <c r="E6" s="3">
        <v>0.73799999999999999</v>
      </c>
      <c r="F6" s="3">
        <v>0.61799999999999999</v>
      </c>
    </row>
  </sheetData>
  <mergeCells count="1">
    <mergeCell ref="C2:F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6"/>
  <sheetViews>
    <sheetView workbookViewId="0"/>
  </sheetViews>
  <sheetFormatPr defaultColWidth="8.85546875" defaultRowHeight="15" x14ac:dyDescent="0.25"/>
  <cols>
    <col min="1" max="16384" width="8.85546875" style="5"/>
  </cols>
  <sheetData>
    <row r="2" spans="2:6" x14ac:dyDescent="0.25">
      <c r="C2" s="16" t="s">
        <v>170</v>
      </c>
      <c r="D2" s="16"/>
      <c r="E2" s="16"/>
      <c r="F2" s="16"/>
    </row>
    <row r="3" spans="2:6" x14ac:dyDescent="0.25">
      <c r="C3" s="5" t="s">
        <v>17</v>
      </c>
      <c r="D3" s="5" t="s">
        <v>18</v>
      </c>
      <c r="E3" s="5" t="s">
        <v>19</v>
      </c>
      <c r="F3" s="5" t="s">
        <v>161</v>
      </c>
    </row>
    <row r="4" spans="2:6" x14ac:dyDescent="0.25">
      <c r="B4" s="3" t="s">
        <v>160</v>
      </c>
      <c r="C4" s="3">
        <v>150000</v>
      </c>
      <c r="D4" s="3">
        <v>150000</v>
      </c>
      <c r="E4" s="3">
        <v>76000</v>
      </c>
      <c r="F4" s="3">
        <v>76000</v>
      </c>
    </row>
    <row r="5" spans="2:6" x14ac:dyDescent="0.25">
      <c r="B5" s="3" t="s">
        <v>157</v>
      </c>
      <c r="C5" s="3">
        <v>190000</v>
      </c>
      <c r="D5" s="3">
        <v>25000</v>
      </c>
      <c r="E5" s="3">
        <v>5300</v>
      </c>
      <c r="F5" s="3">
        <v>84000</v>
      </c>
    </row>
    <row r="6" spans="2:6" x14ac:dyDescent="0.25">
      <c r="B6" s="3" t="s">
        <v>158</v>
      </c>
      <c r="C6" s="3">
        <v>170000</v>
      </c>
      <c r="D6" s="3">
        <v>6200</v>
      </c>
      <c r="E6" s="3">
        <v>200000</v>
      </c>
      <c r="F6" s="3">
        <v>310000</v>
      </c>
    </row>
  </sheetData>
  <mergeCells count="1">
    <mergeCell ref="C2:F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6"/>
  <sheetViews>
    <sheetView workbookViewId="0"/>
  </sheetViews>
  <sheetFormatPr defaultColWidth="8.85546875" defaultRowHeight="15" x14ac:dyDescent="0.25"/>
  <cols>
    <col min="1" max="16384" width="8.85546875" style="5"/>
  </cols>
  <sheetData>
    <row r="2" spans="2:6" x14ac:dyDescent="0.25">
      <c r="C2" s="16" t="s">
        <v>179</v>
      </c>
      <c r="D2" s="16"/>
      <c r="E2" s="16"/>
      <c r="F2" s="16"/>
    </row>
    <row r="3" spans="2:6" x14ac:dyDescent="0.25">
      <c r="C3" s="5" t="s">
        <v>17</v>
      </c>
      <c r="D3" s="5" t="s">
        <v>18</v>
      </c>
      <c r="E3" s="5" t="s">
        <v>19</v>
      </c>
      <c r="F3" s="5" t="s">
        <v>161</v>
      </c>
    </row>
    <row r="4" spans="2:6" x14ac:dyDescent="0.25">
      <c r="B4" s="3" t="s">
        <v>160</v>
      </c>
      <c r="C4" s="3">
        <v>0.23499999999999999</v>
      </c>
      <c r="D4" s="3">
        <v>0.23499999999999999</v>
      </c>
      <c r="E4" s="3">
        <v>0.23499999999999999</v>
      </c>
      <c r="F4" s="3">
        <v>0.23499999999999999</v>
      </c>
    </row>
    <row r="5" spans="2:6" x14ac:dyDescent="0.25">
      <c r="B5" s="3" t="s">
        <v>157</v>
      </c>
      <c r="C5" s="3">
        <v>0</v>
      </c>
      <c r="D5" s="3">
        <v>0</v>
      </c>
      <c r="E5" s="3">
        <v>0</v>
      </c>
      <c r="F5" s="3">
        <v>0</v>
      </c>
    </row>
    <row r="6" spans="2:6" x14ac:dyDescent="0.25">
      <c r="B6" s="3" t="s">
        <v>158</v>
      </c>
      <c r="C6" s="3">
        <v>0</v>
      </c>
      <c r="D6" s="3">
        <v>0</v>
      </c>
      <c r="E6" s="3">
        <v>0</v>
      </c>
      <c r="F6" s="3">
        <v>0</v>
      </c>
    </row>
  </sheetData>
  <mergeCells count="1">
    <mergeCell ref="C2:F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6"/>
  <sheetViews>
    <sheetView workbookViewId="0"/>
  </sheetViews>
  <sheetFormatPr defaultColWidth="8.85546875" defaultRowHeight="15" x14ac:dyDescent="0.25"/>
  <cols>
    <col min="1" max="16384" width="8.85546875" style="5"/>
  </cols>
  <sheetData>
    <row r="2" spans="2:6" x14ac:dyDescent="0.25">
      <c r="C2" s="16" t="s">
        <v>159</v>
      </c>
      <c r="D2" s="16"/>
      <c r="E2" s="16"/>
      <c r="F2" s="16"/>
    </row>
    <row r="3" spans="2:6" x14ac:dyDescent="0.25">
      <c r="C3" s="5" t="s">
        <v>17</v>
      </c>
      <c r="D3" s="5" t="s">
        <v>18</v>
      </c>
      <c r="E3" s="5" t="s">
        <v>19</v>
      </c>
      <c r="F3" s="5" t="s">
        <v>161</v>
      </c>
    </row>
    <row r="4" spans="2:6" x14ac:dyDescent="0.25">
      <c r="B4" s="3" t="s">
        <v>162</v>
      </c>
      <c r="C4" s="3">
        <v>11000</v>
      </c>
      <c r="D4" s="3">
        <v>11000</v>
      </c>
      <c r="E4" s="3">
        <v>10000</v>
      </c>
      <c r="F4" s="3">
        <v>10000</v>
      </c>
    </row>
    <row r="5" spans="2:6" x14ac:dyDescent="0.25">
      <c r="B5" s="3" t="s">
        <v>163</v>
      </c>
      <c r="C5" s="3">
        <v>4500000</v>
      </c>
      <c r="D5" s="3">
        <v>6500000</v>
      </c>
      <c r="E5" s="3">
        <v>7500000</v>
      </c>
      <c r="F5" s="3">
        <v>5300000</v>
      </c>
    </row>
    <row r="6" spans="2:6" x14ac:dyDescent="0.25">
      <c r="B6" s="3" t="s">
        <v>164</v>
      </c>
      <c r="C6" s="3">
        <v>310000</v>
      </c>
      <c r="D6" s="3">
        <v>410000</v>
      </c>
      <c r="E6" s="3">
        <v>1800000</v>
      </c>
      <c r="F6" s="3">
        <v>5700000</v>
      </c>
    </row>
  </sheetData>
  <mergeCells count="1">
    <mergeCell ref="C2:F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6"/>
  <sheetViews>
    <sheetView workbookViewId="0"/>
  </sheetViews>
  <sheetFormatPr defaultColWidth="8.85546875" defaultRowHeight="15" x14ac:dyDescent="0.25"/>
  <cols>
    <col min="1" max="16384" width="8.85546875" style="5"/>
  </cols>
  <sheetData>
    <row r="2" spans="2:6" x14ac:dyDescent="0.25">
      <c r="C2" s="16" t="s">
        <v>178</v>
      </c>
      <c r="D2" s="16"/>
      <c r="E2" s="16"/>
      <c r="F2" s="16"/>
    </row>
    <row r="3" spans="2:6" x14ac:dyDescent="0.25">
      <c r="C3" s="5" t="s">
        <v>17</v>
      </c>
      <c r="D3" s="5" t="s">
        <v>18</v>
      </c>
      <c r="E3" s="5" t="s">
        <v>19</v>
      </c>
      <c r="F3" s="5" t="s">
        <v>161</v>
      </c>
    </row>
    <row r="4" spans="2:6" x14ac:dyDescent="0.25">
      <c r="B4" s="3" t="s">
        <v>162</v>
      </c>
      <c r="C4" s="3">
        <v>0.81100000000000005</v>
      </c>
      <c r="D4" s="3">
        <v>0.81100000000000005</v>
      </c>
      <c r="E4" s="3">
        <v>0.81100000000000005</v>
      </c>
      <c r="F4" s="3">
        <v>0.81100000000000005</v>
      </c>
    </row>
    <row r="5" spans="2:6" x14ac:dyDescent="0.25">
      <c r="B5" s="3" t="s">
        <v>163</v>
      </c>
      <c r="C5" s="3">
        <v>0.81</v>
      </c>
      <c r="D5" s="3">
        <v>0.77500000000000002</v>
      </c>
      <c r="E5" s="3">
        <v>0.81200000000000006</v>
      </c>
      <c r="F5" s="3">
        <v>0.81499999999999995</v>
      </c>
    </row>
    <row r="6" spans="2:6" x14ac:dyDescent="0.25">
      <c r="B6" s="3" t="s">
        <v>164</v>
      </c>
      <c r="C6" s="3">
        <v>0.80200000000000005</v>
      </c>
      <c r="D6" s="3">
        <v>0.78200000000000003</v>
      </c>
      <c r="E6" s="3">
        <v>0.81599999999999995</v>
      </c>
      <c r="F6" s="3">
        <v>0.81799999999999995</v>
      </c>
    </row>
  </sheetData>
  <mergeCells count="1">
    <mergeCell ref="C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2"/>
  <sheetViews>
    <sheetView workbookViewId="0"/>
  </sheetViews>
  <sheetFormatPr defaultColWidth="8.85546875" defaultRowHeight="15" x14ac:dyDescent="0.25"/>
  <cols>
    <col min="1" max="2" width="8.85546875" style="5"/>
    <col min="3" max="3" width="19.140625" style="5" customWidth="1"/>
    <col min="4" max="16384" width="8.85546875" style="5"/>
  </cols>
  <sheetData>
    <row r="1" spans="2:3" x14ac:dyDescent="0.25">
      <c r="B1" s="15" t="s">
        <v>177</v>
      </c>
      <c r="C1" s="15"/>
    </row>
    <row r="2" spans="2:3" x14ac:dyDescent="0.25">
      <c r="B2" s="5" t="s">
        <v>142</v>
      </c>
      <c r="C2" s="5" t="s">
        <v>141</v>
      </c>
    </row>
    <row r="3" spans="2:3" x14ac:dyDescent="0.25">
      <c r="B3" s="3" t="s">
        <v>131</v>
      </c>
      <c r="C3" s="3">
        <v>100</v>
      </c>
    </row>
    <row r="4" spans="2:3" x14ac:dyDescent="0.25">
      <c r="B4" s="3" t="s">
        <v>132</v>
      </c>
      <c r="C4" s="3">
        <v>53.846150000000002</v>
      </c>
    </row>
    <row r="5" spans="2:3" x14ac:dyDescent="0.25">
      <c r="B5" s="3" t="s">
        <v>133</v>
      </c>
      <c r="C5" s="3">
        <v>83.333330000000004</v>
      </c>
    </row>
    <row r="6" spans="2:3" x14ac:dyDescent="0.25">
      <c r="B6" s="3" t="s">
        <v>134</v>
      </c>
      <c r="C6" s="3">
        <v>0</v>
      </c>
    </row>
    <row r="7" spans="2:3" x14ac:dyDescent="0.25">
      <c r="B7" s="3" t="s">
        <v>135</v>
      </c>
      <c r="C7" s="3">
        <v>0</v>
      </c>
    </row>
    <row r="8" spans="2:3" x14ac:dyDescent="0.25">
      <c r="B8" s="3" t="s">
        <v>136</v>
      </c>
      <c r="C8" s="3">
        <v>12.5</v>
      </c>
    </row>
    <row r="9" spans="2:3" x14ac:dyDescent="0.25">
      <c r="B9" s="3" t="s">
        <v>137</v>
      </c>
      <c r="C9" s="3">
        <v>0</v>
      </c>
    </row>
    <row r="10" spans="2:3" x14ac:dyDescent="0.25">
      <c r="B10" s="3" t="s">
        <v>138</v>
      </c>
      <c r="C10" s="3">
        <v>0</v>
      </c>
    </row>
    <row r="11" spans="2:3" x14ac:dyDescent="0.25">
      <c r="B11" s="3" t="s">
        <v>139</v>
      </c>
      <c r="C11" s="3">
        <v>0</v>
      </c>
    </row>
    <row r="12" spans="2:3" x14ac:dyDescent="0.25">
      <c r="B12" s="3" t="s">
        <v>140</v>
      </c>
      <c r="C12" s="3">
        <v>0</v>
      </c>
    </row>
  </sheetData>
  <mergeCells count="1">
    <mergeCell ref="B1:C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6"/>
  <sheetViews>
    <sheetView workbookViewId="0"/>
  </sheetViews>
  <sheetFormatPr defaultColWidth="8.85546875" defaultRowHeight="15" x14ac:dyDescent="0.25"/>
  <cols>
    <col min="1" max="16384" width="8.85546875" style="5"/>
  </cols>
  <sheetData>
    <row r="2" spans="2:6" x14ac:dyDescent="0.25">
      <c r="C2" s="16" t="s">
        <v>170</v>
      </c>
      <c r="D2" s="16"/>
      <c r="E2" s="16"/>
      <c r="F2" s="16"/>
    </row>
    <row r="3" spans="2:6" x14ac:dyDescent="0.25">
      <c r="C3" s="5" t="s">
        <v>17</v>
      </c>
      <c r="D3" s="5" t="s">
        <v>18</v>
      </c>
      <c r="E3" s="5" t="s">
        <v>19</v>
      </c>
      <c r="F3" s="5" t="s">
        <v>161</v>
      </c>
    </row>
    <row r="4" spans="2:6" x14ac:dyDescent="0.25">
      <c r="B4" s="3" t="s">
        <v>162</v>
      </c>
      <c r="C4" s="3">
        <v>150000</v>
      </c>
      <c r="D4" s="3">
        <v>150000</v>
      </c>
      <c r="E4" s="3">
        <v>90000</v>
      </c>
      <c r="F4" s="3">
        <v>90000</v>
      </c>
    </row>
    <row r="5" spans="2:6" x14ac:dyDescent="0.25">
      <c r="B5" s="3" t="s">
        <v>163</v>
      </c>
      <c r="C5" s="3">
        <v>3200</v>
      </c>
      <c r="D5" s="3">
        <v>41000</v>
      </c>
      <c r="E5" s="3">
        <v>1400</v>
      </c>
      <c r="F5" s="3">
        <v>400</v>
      </c>
    </row>
    <row r="6" spans="2:6" x14ac:dyDescent="0.25">
      <c r="B6" s="3" t="s">
        <v>164</v>
      </c>
      <c r="C6" s="3">
        <v>99</v>
      </c>
      <c r="D6" s="3">
        <v>48000</v>
      </c>
      <c r="E6" s="3">
        <v>99</v>
      </c>
      <c r="F6" s="3">
        <v>99</v>
      </c>
    </row>
  </sheetData>
  <mergeCells count="1">
    <mergeCell ref="C2:F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7"/>
  <sheetViews>
    <sheetView workbookViewId="0"/>
  </sheetViews>
  <sheetFormatPr defaultColWidth="8.85546875" defaultRowHeight="15" x14ac:dyDescent="0.25"/>
  <cols>
    <col min="1" max="16384" width="8.85546875" style="5"/>
  </cols>
  <sheetData>
    <row r="2" spans="2:6" x14ac:dyDescent="0.25">
      <c r="C2" s="16" t="s">
        <v>179</v>
      </c>
      <c r="D2" s="16"/>
      <c r="E2" s="16"/>
      <c r="F2" s="16"/>
    </row>
    <row r="3" spans="2:6" x14ac:dyDescent="0.25">
      <c r="C3" s="5" t="s">
        <v>17</v>
      </c>
      <c r="D3" s="5" t="s">
        <v>18</v>
      </c>
      <c r="E3" s="5" t="s">
        <v>19</v>
      </c>
      <c r="F3" s="5" t="s">
        <v>161</v>
      </c>
    </row>
    <row r="4" spans="2:6" x14ac:dyDescent="0.25">
      <c r="B4" s="3" t="s">
        <v>162</v>
      </c>
      <c r="C4" s="3">
        <v>0.81100000000000005</v>
      </c>
      <c r="D4" s="3">
        <v>0.81100000000000005</v>
      </c>
      <c r="E4" s="3">
        <v>0.81100000000000005</v>
      </c>
      <c r="F4" s="3">
        <v>0.81100000000000005</v>
      </c>
    </row>
    <row r="5" spans="2:6" x14ac:dyDescent="0.25">
      <c r="B5" s="3" t="s">
        <v>163</v>
      </c>
      <c r="C5" s="3">
        <v>0</v>
      </c>
      <c r="D5" s="3">
        <v>0.34899999999999998</v>
      </c>
      <c r="E5" s="3">
        <v>0</v>
      </c>
      <c r="F5" s="3">
        <v>0</v>
      </c>
    </row>
    <row r="6" spans="2:6" x14ac:dyDescent="0.25">
      <c r="B6" s="3" t="s">
        <v>164</v>
      </c>
      <c r="C6" s="3">
        <v>0</v>
      </c>
      <c r="D6" s="3">
        <v>3.6999999999999998E-2</v>
      </c>
      <c r="E6" s="3">
        <v>0</v>
      </c>
      <c r="F6" s="3">
        <v>0</v>
      </c>
    </row>
    <row r="7" spans="2:6" x14ac:dyDescent="0.25">
      <c r="C7" s="3"/>
      <c r="D7" s="3"/>
      <c r="E7" s="3"/>
      <c r="F7" s="3"/>
    </row>
  </sheetData>
  <mergeCells count="1">
    <mergeCell ref="C2:F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workbookViewId="0"/>
  </sheetViews>
  <sheetFormatPr defaultColWidth="8.85546875" defaultRowHeight="15" x14ac:dyDescent="0.25"/>
  <cols>
    <col min="1" max="16384" width="8.85546875" style="5"/>
  </cols>
  <sheetData>
    <row r="1" spans="1:20" x14ac:dyDescent="0.25">
      <c r="A1" s="5" t="s">
        <v>171</v>
      </c>
      <c r="C1" s="15" t="s">
        <v>4</v>
      </c>
      <c r="D1" s="15"/>
      <c r="E1" s="15"/>
      <c r="F1" s="15" t="s">
        <v>6</v>
      </c>
      <c r="G1" s="15"/>
      <c r="H1" s="15"/>
      <c r="I1" s="15" t="s">
        <v>8</v>
      </c>
      <c r="J1" s="15"/>
      <c r="K1" s="15"/>
      <c r="L1" s="15" t="s">
        <v>9</v>
      </c>
      <c r="M1" s="15"/>
      <c r="N1" s="15"/>
      <c r="O1" s="15" t="s">
        <v>12</v>
      </c>
      <c r="P1" s="15"/>
      <c r="Q1" s="15"/>
      <c r="R1" s="15" t="s">
        <v>0</v>
      </c>
      <c r="S1" s="15"/>
      <c r="T1" s="15"/>
    </row>
    <row r="2" spans="1:20" x14ac:dyDescent="0.25">
      <c r="C2" s="5" t="s">
        <v>17</v>
      </c>
      <c r="D2" s="5" t="s">
        <v>18</v>
      </c>
      <c r="E2" s="5" t="s">
        <v>19</v>
      </c>
      <c r="F2" s="5" t="s">
        <v>17</v>
      </c>
      <c r="G2" s="5" t="s">
        <v>18</v>
      </c>
      <c r="H2" s="5" t="s">
        <v>19</v>
      </c>
      <c r="I2" s="5" t="s">
        <v>17</v>
      </c>
      <c r="J2" s="5" t="s">
        <v>18</v>
      </c>
      <c r="K2" s="5" t="s">
        <v>19</v>
      </c>
      <c r="L2" s="5" t="s">
        <v>17</v>
      </c>
      <c r="M2" s="5" t="s">
        <v>18</v>
      </c>
      <c r="N2" s="5" t="s">
        <v>19</v>
      </c>
      <c r="O2" s="5" t="s">
        <v>17</v>
      </c>
      <c r="P2" s="5" t="s">
        <v>18</v>
      </c>
      <c r="Q2" s="5" t="s">
        <v>19</v>
      </c>
      <c r="R2" s="5" t="s">
        <v>17</v>
      </c>
      <c r="S2" s="5" t="s">
        <v>18</v>
      </c>
      <c r="T2" s="5" t="s">
        <v>19</v>
      </c>
    </row>
    <row r="3" spans="1:20" x14ac:dyDescent="0.25">
      <c r="A3" s="17" t="s">
        <v>26</v>
      </c>
      <c r="B3" s="5" t="s">
        <v>21</v>
      </c>
      <c r="C3" s="3">
        <v>400</v>
      </c>
      <c r="D3" s="3">
        <v>200</v>
      </c>
      <c r="E3" s="3">
        <v>400</v>
      </c>
      <c r="F3" s="3">
        <v>1500</v>
      </c>
      <c r="G3" s="3">
        <v>1700</v>
      </c>
      <c r="H3" s="3">
        <v>700</v>
      </c>
      <c r="I3" s="3">
        <v>200</v>
      </c>
      <c r="J3" s="3">
        <v>500</v>
      </c>
      <c r="K3" s="3">
        <v>800</v>
      </c>
      <c r="L3" s="3">
        <v>1200</v>
      </c>
      <c r="M3" s="3">
        <v>700</v>
      </c>
      <c r="N3" s="3">
        <v>1000</v>
      </c>
      <c r="O3" s="3">
        <v>400</v>
      </c>
      <c r="P3" s="3">
        <v>600</v>
      </c>
      <c r="Q3" s="3">
        <v>300</v>
      </c>
      <c r="R3" s="3">
        <v>1000</v>
      </c>
      <c r="S3" s="3">
        <v>500</v>
      </c>
      <c r="T3" s="3">
        <v>1300</v>
      </c>
    </row>
    <row r="4" spans="1:20" x14ac:dyDescent="0.25">
      <c r="A4" s="17"/>
      <c r="B4" s="5" t="s">
        <v>22</v>
      </c>
      <c r="C4" s="3">
        <v>99</v>
      </c>
      <c r="D4" s="3">
        <v>99</v>
      </c>
      <c r="E4" s="3">
        <v>200</v>
      </c>
      <c r="F4" s="3">
        <v>500</v>
      </c>
      <c r="G4" s="3">
        <v>100</v>
      </c>
      <c r="H4" s="3">
        <v>100</v>
      </c>
      <c r="I4" s="3">
        <v>99</v>
      </c>
      <c r="J4" s="3">
        <v>99</v>
      </c>
      <c r="K4" s="3">
        <v>99</v>
      </c>
      <c r="L4" s="3">
        <v>99</v>
      </c>
      <c r="M4" s="3">
        <v>99</v>
      </c>
      <c r="N4" s="3">
        <v>99</v>
      </c>
      <c r="O4" s="3">
        <v>99</v>
      </c>
      <c r="P4" s="3">
        <v>99</v>
      </c>
      <c r="Q4" s="3">
        <v>99</v>
      </c>
      <c r="R4" s="3">
        <v>400</v>
      </c>
      <c r="S4" s="3">
        <v>99</v>
      </c>
      <c r="T4" s="3">
        <v>100</v>
      </c>
    </row>
    <row r="5" spans="1:20" x14ac:dyDescent="0.25">
      <c r="A5" s="17"/>
      <c r="B5" s="5" t="s">
        <v>23</v>
      </c>
      <c r="C5" s="3">
        <v>35000</v>
      </c>
      <c r="D5" s="3">
        <v>26000</v>
      </c>
      <c r="E5" s="3">
        <v>20000</v>
      </c>
      <c r="F5" s="3">
        <v>280000</v>
      </c>
      <c r="G5" s="3">
        <v>150000</v>
      </c>
      <c r="H5" s="3">
        <v>210000</v>
      </c>
      <c r="I5" s="3">
        <v>3800</v>
      </c>
      <c r="J5" s="3">
        <v>2100</v>
      </c>
      <c r="K5" s="3">
        <v>2400</v>
      </c>
      <c r="L5" s="3">
        <v>7700</v>
      </c>
      <c r="M5" s="3">
        <v>6500</v>
      </c>
      <c r="N5" s="3">
        <v>3000</v>
      </c>
      <c r="O5" s="3">
        <v>45000</v>
      </c>
      <c r="P5" s="3">
        <v>20000</v>
      </c>
      <c r="Q5" s="3">
        <v>4000</v>
      </c>
      <c r="R5" s="3">
        <v>490000</v>
      </c>
      <c r="S5" s="3">
        <v>180000</v>
      </c>
      <c r="T5" s="3">
        <v>380000</v>
      </c>
    </row>
    <row r="6" spans="1:20" x14ac:dyDescent="0.25">
      <c r="A6" s="17"/>
      <c r="B6" s="5" t="s">
        <v>24</v>
      </c>
      <c r="C6" s="3">
        <v>260000</v>
      </c>
      <c r="D6" s="3">
        <v>150000</v>
      </c>
      <c r="E6" s="3">
        <v>110000</v>
      </c>
      <c r="F6" s="3">
        <v>370000</v>
      </c>
      <c r="G6" s="3">
        <v>330000</v>
      </c>
      <c r="H6" s="3">
        <v>280000</v>
      </c>
      <c r="I6" s="3">
        <v>25000</v>
      </c>
      <c r="J6" s="3">
        <v>19000</v>
      </c>
      <c r="K6" s="3">
        <v>56000</v>
      </c>
      <c r="L6" s="3">
        <v>100000</v>
      </c>
      <c r="M6" s="3">
        <v>68000</v>
      </c>
      <c r="N6" s="3">
        <v>130000</v>
      </c>
      <c r="O6" s="3">
        <v>210000</v>
      </c>
      <c r="P6" s="3">
        <v>460000</v>
      </c>
      <c r="Q6" s="3">
        <v>240000</v>
      </c>
      <c r="R6" s="3">
        <v>140000</v>
      </c>
      <c r="S6" s="3">
        <v>310000</v>
      </c>
      <c r="T6" s="3">
        <v>370000</v>
      </c>
    </row>
    <row r="7" spans="1:20" x14ac:dyDescent="0.25">
      <c r="A7" s="17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</row>
    <row r="10" spans="1:20" x14ac:dyDescent="0.25">
      <c r="A10" s="17" t="s">
        <v>29</v>
      </c>
      <c r="B10" s="5" t="s">
        <v>21</v>
      </c>
      <c r="C10" s="5">
        <f>AVERAGE(C3:E3)</f>
        <v>333.33333333333331</v>
      </c>
      <c r="F10" s="5">
        <f>AVERAGE(F3:H3)</f>
        <v>1300</v>
      </c>
      <c r="I10" s="5">
        <f>AVERAGE(I3:K3)</f>
        <v>500</v>
      </c>
      <c r="L10" s="5">
        <f>AVERAGE(L3:N3)</f>
        <v>966.66666666666663</v>
      </c>
      <c r="O10" s="5">
        <f>AVERAGE(O3:Q3)</f>
        <v>433.33333333333331</v>
      </c>
      <c r="R10" s="5">
        <f>AVERAGE(R3:T3)</f>
        <v>933.33333333333337</v>
      </c>
    </row>
    <row r="11" spans="1:20" x14ac:dyDescent="0.25">
      <c r="A11" s="17"/>
      <c r="B11" s="5" t="s">
        <v>22</v>
      </c>
      <c r="C11" s="5">
        <f t="shared" ref="C11:C13" si="0">AVERAGE(C4:E4)</f>
        <v>132.66666666666666</v>
      </c>
      <c r="F11" s="5">
        <f t="shared" ref="F11:F13" si="1">AVERAGE(F4:H4)</f>
        <v>233.33333333333334</v>
      </c>
      <c r="I11" s="5">
        <f t="shared" ref="I11:I13" si="2">AVERAGE(I4:K4)</f>
        <v>99</v>
      </c>
      <c r="L11" s="5">
        <f t="shared" ref="L11:L13" si="3">AVERAGE(L4:N4)</f>
        <v>99</v>
      </c>
      <c r="O11" s="5">
        <f t="shared" ref="O11:O13" si="4">AVERAGE(O4:Q4)</f>
        <v>99</v>
      </c>
      <c r="R11" s="5">
        <f t="shared" ref="R11:R13" si="5">AVERAGE(R4:T4)</f>
        <v>199.66666666666666</v>
      </c>
    </row>
    <row r="12" spans="1:20" x14ac:dyDescent="0.25">
      <c r="A12" s="17"/>
      <c r="B12" s="5" t="s">
        <v>23</v>
      </c>
      <c r="C12" s="5">
        <f t="shared" si="0"/>
        <v>27000</v>
      </c>
      <c r="F12" s="5">
        <f t="shared" si="1"/>
        <v>213333.33333333334</v>
      </c>
      <c r="I12" s="5">
        <f t="shared" si="2"/>
        <v>2766.6666666666665</v>
      </c>
      <c r="L12" s="5">
        <f t="shared" si="3"/>
        <v>5733.333333333333</v>
      </c>
      <c r="O12" s="5">
        <f t="shared" si="4"/>
        <v>23000</v>
      </c>
      <c r="R12" s="5">
        <f t="shared" si="5"/>
        <v>350000</v>
      </c>
    </row>
    <row r="13" spans="1:20" x14ac:dyDescent="0.25">
      <c r="A13" s="17"/>
      <c r="B13" s="5" t="s">
        <v>24</v>
      </c>
      <c r="C13" s="5">
        <f t="shared" si="0"/>
        <v>173333.33333333334</v>
      </c>
      <c r="F13" s="5">
        <f t="shared" si="1"/>
        <v>326666.66666666669</v>
      </c>
      <c r="I13" s="5">
        <f t="shared" si="2"/>
        <v>33333.333333333336</v>
      </c>
      <c r="L13" s="5">
        <f t="shared" si="3"/>
        <v>99333.333333333328</v>
      </c>
      <c r="O13" s="5">
        <f t="shared" si="4"/>
        <v>303333.33333333331</v>
      </c>
      <c r="R13" s="5">
        <f t="shared" si="5"/>
        <v>273333.33333333331</v>
      </c>
    </row>
    <row r="14" spans="1:20" x14ac:dyDescent="0.25">
      <c r="A14" s="17"/>
    </row>
    <row r="17" spans="1:18" x14ac:dyDescent="0.25">
      <c r="A17" s="17" t="s">
        <v>16</v>
      </c>
      <c r="B17" s="5" t="s">
        <v>21</v>
      </c>
      <c r="C17" s="5">
        <f>STDEV(C3:E3)</f>
        <v>115.47005383792519</v>
      </c>
      <c r="F17" s="5">
        <f>STDEV(F3:H3)</f>
        <v>529.15026221291816</v>
      </c>
      <c r="I17" s="5">
        <f>STDEV(I3:K3)</f>
        <v>300</v>
      </c>
      <c r="L17" s="5">
        <f>STDEV(L3:N3)</f>
        <v>251.66114784235816</v>
      </c>
      <c r="O17" s="5">
        <f>STDEV(O3:Q3)</f>
        <v>152.75252316519462</v>
      </c>
      <c r="R17" s="5">
        <f>STDEV(R3:T3)</f>
        <v>404.14518843273794</v>
      </c>
    </row>
    <row r="18" spans="1:18" x14ac:dyDescent="0.25">
      <c r="A18" s="17"/>
      <c r="B18" s="5" t="s">
        <v>22</v>
      </c>
      <c r="C18" s="5">
        <f t="shared" ref="C18:C20" si="6">STDEV(C4:E4)</f>
        <v>58.31237718815219</v>
      </c>
      <c r="F18" s="5">
        <f t="shared" ref="F18:F20" si="7">STDEV(F4:H4)</f>
        <v>230.9401076758503</v>
      </c>
      <c r="I18" s="5">
        <f>STDEV(I4:K4)</f>
        <v>0</v>
      </c>
      <c r="L18" s="5">
        <f t="shared" ref="L18:L20" si="8">STDEV(L4:N4)</f>
        <v>0</v>
      </c>
      <c r="O18" s="5">
        <f t="shared" ref="O18:O20" si="9">STDEV(O4:Q4)</f>
        <v>0</v>
      </c>
      <c r="R18" s="5">
        <f t="shared" ref="R18:R20" si="10">STDEV(R4:T4)</f>
        <v>173.49447637701132</v>
      </c>
    </row>
    <row r="19" spans="1:18" x14ac:dyDescent="0.25">
      <c r="A19" s="17"/>
      <c r="B19" s="5" t="s">
        <v>23</v>
      </c>
      <c r="C19" s="5">
        <f t="shared" si="6"/>
        <v>7549.83443527075</v>
      </c>
      <c r="F19" s="5">
        <f t="shared" si="7"/>
        <v>65064.070986477134</v>
      </c>
      <c r="I19" s="5">
        <f t="shared" ref="I19:I20" si="11">STDEV(I5:K5)</f>
        <v>907.37717258774694</v>
      </c>
      <c r="L19" s="5">
        <f t="shared" si="8"/>
        <v>2441.9937209856489</v>
      </c>
      <c r="O19" s="5">
        <f>STDEV(O5:Q5)</f>
        <v>20663.978319771824</v>
      </c>
      <c r="R19" s="5">
        <f t="shared" si="10"/>
        <v>157162.3364550171</v>
      </c>
    </row>
    <row r="20" spans="1:18" x14ac:dyDescent="0.25">
      <c r="A20" s="17"/>
      <c r="B20" s="5" t="s">
        <v>24</v>
      </c>
      <c r="C20" s="5">
        <f t="shared" si="6"/>
        <v>77674.534651540307</v>
      </c>
      <c r="F20" s="5">
        <f t="shared" si="7"/>
        <v>45092.497528229054</v>
      </c>
      <c r="I20" s="5">
        <f t="shared" si="11"/>
        <v>19857.828011475303</v>
      </c>
      <c r="L20" s="5">
        <f t="shared" si="8"/>
        <v>31005.375877955972</v>
      </c>
      <c r="O20" s="5">
        <f t="shared" si="9"/>
        <v>136503.96819628851</v>
      </c>
      <c r="R20" s="5">
        <f t="shared" si="10"/>
        <v>119303.53445448852</v>
      </c>
    </row>
    <row r="21" spans="1:18" x14ac:dyDescent="0.25">
      <c r="A21" s="17"/>
    </row>
  </sheetData>
  <mergeCells count="9">
    <mergeCell ref="R1:T1"/>
    <mergeCell ref="A3:A7"/>
    <mergeCell ref="A10:A14"/>
    <mergeCell ref="A17:A21"/>
    <mergeCell ref="I1:K1"/>
    <mergeCell ref="L1:N1"/>
    <mergeCell ref="O1:Q1"/>
    <mergeCell ref="C1:E1"/>
    <mergeCell ref="F1:H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"/>
  <sheetViews>
    <sheetView workbookViewId="0"/>
  </sheetViews>
  <sheetFormatPr defaultColWidth="8.85546875" defaultRowHeight="15" x14ac:dyDescent="0.25"/>
  <cols>
    <col min="1" max="1" width="8.85546875" style="1"/>
    <col min="2" max="2" width="17.85546875" style="1" customWidth="1"/>
    <col min="3" max="20" width="8.85546875" style="1"/>
    <col min="22" max="16384" width="8.85546875" style="1"/>
  </cols>
  <sheetData>
    <row r="1" spans="1:21" x14ac:dyDescent="0.25">
      <c r="A1" s="1" t="s">
        <v>171</v>
      </c>
      <c r="C1" s="15" t="s">
        <v>4</v>
      </c>
      <c r="D1" s="15"/>
      <c r="E1" s="15"/>
      <c r="F1" s="15" t="s">
        <v>6</v>
      </c>
      <c r="G1" s="15"/>
      <c r="H1" s="15"/>
      <c r="I1" s="15" t="s">
        <v>8</v>
      </c>
      <c r="J1" s="15"/>
      <c r="K1" s="15"/>
      <c r="L1" s="15" t="s">
        <v>9</v>
      </c>
      <c r="M1" s="15"/>
      <c r="N1" s="15"/>
      <c r="O1" s="15" t="s">
        <v>12</v>
      </c>
      <c r="P1" s="15"/>
      <c r="Q1" s="15"/>
      <c r="R1" s="15" t="s">
        <v>0</v>
      </c>
      <c r="S1" s="15"/>
      <c r="T1" s="15"/>
      <c r="U1" s="1"/>
    </row>
    <row r="2" spans="1:21" x14ac:dyDescent="0.25">
      <c r="C2" s="5" t="s">
        <v>17</v>
      </c>
      <c r="D2" s="5" t="s">
        <v>18</v>
      </c>
      <c r="E2" s="5" t="s">
        <v>19</v>
      </c>
      <c r="F2" s="5" t="s">
        <v>17</v>
      </c>
      <c r="G2" s="5" t="s">
        <v>18</v>
      </c>
      <c r="H2" s="5" t="s">
        <v>19</v>
      </c>
      <c r="I2" s="5" t="s">
        <v>17</v>
      </c>
      <c r="J2" s="5" t="s">
        <v>18</v>
      </c>
      <c r="K2" s="5" t="s">
        <v>19</v>
      </c>
      <c r="L2" s="5" t="s">
        <v>17</v>
      </c>
      <c r="M2" s="5" t="s">
        <v>18</v>
      </c>
      <c r="N2" s="5" t="s">
        <v>19</v>
      </c>
      <c r="O2" s="5" t="s">
        <v>17</v>
      </c>
      <c r="P2" s="5" t="s">
        <v>18</v>
      </c>
      <c r="Q2" s="5" t="s">
        <v>19</v>
      </c>
      <c r="R2" s="5" t="s">
        <v>17</v>
      </c>
      <c r="S2" s="5" t="s">
        <v>18</v>
      </c>
      <c r="T2" s="5" t="s">
        <v>19</v>
      </c>
      <c r="U2" s="1"/>
    </row>
    <row r="3" spans="1:21" s="5" customFormat="1" x14ac:dyDescent="0.25">
      <c r="A3" s="18" t="s">
        <v>27</v>
      </c>
      <c r="B3" s="5" t="s">
        <v>165</v>
      </c>
      <c r="C3" s="9">
        <v>301550</v>
      </c>
      <c r="D3" s="10">
        <v>180550</v>
      </c>
      <c r="E3" s="11">
        <v>142600</v>
      </c>
      <c r="F3" s="9">
        <v>689250</v>
      </c>
      <c r="G3" s="10">
        <v>500550</v>
      </c>
      <c r="H3" s="11">
        <v>523050</v>
      </c>
      <c r="I3" s="9">
        <v>68850</v>
      </c>
      <c r="J3" s="10">
        <v>53150</v>
      </c>
      <c r="K3" s="11">
        <v>158450</v>
      </c>
      <c r="L3" s="9">
        <v>152750</v>
      </c>
      <c r="M3" s="10">
        <v>95550</v>
      </c>
      <c r="N3" s="11">
        <v>293050</v>
      </c>
      <c r="O3" s="9">
        <v>268050</v>
      </c>
      <c r="P3" s="10">
        <v>492550</v>
      </c>
      <c r="Q3" s="11">
        <v>253550</v>
      </c>
      <c r="R3" s="9">
        <v>637200</v>
      </c>
      <c r="S3" s="10">
        <v>495550</v>
      </c>
      <c r="T3" s="11">
        <v>764050</v>
      </c>
    </row>
    <row r="4" spans="1:21" s="5" customFormat="1" x14ac:dyDescent="0.25">
      <c r="A4" s="18"/>
    </row>
    <row r="5" spans="1:21" s="5" customFormat="1" x14ac:dyDescent="0.25">
      <c r="A5" s="18"/>
      <c r="B5" s="5" t="s">
        <v>29</v>
      </c>
      <c r="C5" s="5">
        <f>AVERAGE(C3:E3)</f>
        <v>208233.33333333334</v>
      </c>
      <c r="F5" s="5">
        <f>AVERAGE(F3:H3)</f>
        <v>570950</v>
      </c>
      <c r="I5" s="5">
        <f>AVERAGE(I3:K3)</f>
        <v>93483.333333333328</v>
      </c>
      <c r="L5" s="5">
        <f>AVERAGE(L3:N3)</f>
        <v>180450</v>
      </c>
      <c r="O5" s="5">
        <f>AVERAGE(O3:Q3)</f>
        <v>338050</v>
      </c>
      <c r="R5" s="5">
        <f>AVERAGE(R3:T3)</f>
        <v>632266.66666666663</v>
      </c>
    </row>
    <row r="6" spans="1:21" s="5" customFormat="1" x14ac:dyDescent="0.25">
      <c r="A6" s="18"/>
      <c r="B6" s="5" t="s">
        <v>16</v>
      </c>
      <c r="C6" s="5">
        <f>STDEV(C3:I3)+C3:E3</f>
        <v>532688.98751101911</v>
      </c>
      <c r="F6" s="5">
        <f>STDEV(F3:L3)+F3:H3</f>
        <v>946565.77043447166</v>
      </c>
      <c r="I6" s="5">
        <f>STDEV(I3:O3)+I3:K3</f>
        <v>162996.39056885219</v>
      </c>
      <c r="L6" s="5">
        <f>STDEV(L3:R3)+L3:N3</f>
        <v>342601.1707201447</v>
      </c>
      <c r="O6" s="5">
        <f>STDEV(O3:U3)+O3:Q3</f>
        <v>468967.04859634646</v>
      </c>
      <c r="R6" s="5">
        <f>STDEV(R3:X3)+R3:T3</f>
        <v>771517.9654154029</v>
      </c>
    </row>
    <row r="7" spans="1:21" s="5" customFormat="1" x14ac:dyDescent="0.25"/>
    <row r="8" spans="1:21" s="5" customFormat="1" x14ac:dyDescent="0.25">
      <c r="J8" s="13"/>
      <c r="K8" s="13"/>
      <c r="L8" s="13"/>
      <c r="M8" s="13"/>
      <c r="N8" s="13"/>
      <c r="O8" s="13"/>
    </row>
    <row r="9" spans="1:21" s="5" customFormat="1" x14ac:dyDescent="0.25">
      <c r="A9" s="17" t="s">
        <v>30</v>
      </c>
      <c r="C9" s="12">
        <v>753.875</v>
      </c>
      <c r="D9" s="12">
        <v>902.75</v>
      </c>
      <c r="E9" s="12">
        <v>356.5</v>
      </c>
      <c r="F9" s="12">
        <v>459.5</v>
      </c>
      <c r="G9" s="12">
        <v>294.44117647058823</v>
      </c>
      <c r="H9" s="12">
        <v>747.21428571428567</v>
      </c>
      <c r="I9" s="12">
        <v>344.25</v>
      </c>
      <c r="J9" s="12">
        <v>106.3</v>
      </c>
      <c r="K9" s="12">
        <v>198.0625</v>
      </c>
      <c r="L9" s="12">
        <v>127.29166666666667</v>
      </c>
      <c r="M9" s="12">
        <v>136.5</v>
      </c>
      <c r="N9" s="12">
        <v>293.05</v>
      </c>
      <c r="O9" s="12">
        <v>670.125</v>
      </c>
      <c r="P9" s="12">
        <v>820.91666666666663</v>
      </c>
      <c r="Q9" s="12">
        <v>845.16666666666663</v>
      </c>
      <c r="R9" s="12">
        <v>637.20000000000005</v>
      </c>
      <c r="S9" s="12">
        <v>991.1</v>
      </c>
      <c r="T9" s="12">
        <v>587.73076923076928</v>
      </c>
    </row>
    <row r="10" spans="1:21" s="5" customFormat="1" x14ac:dyDescent="0.25">
      <c r="A10" s="17"/>
    </row>
    <row r="11" spans="1:21" s="5" customFormat="1" x14ac:dyDescent="0.25">
      <c r="A11" s="17"/>
      <c r="B11" s="5" t="s">
        <v>29</v>
      </c>
      <c r="C11" s="5">
        <f>AVERAGE(C9:E9)</f>
        <v>671.04166666666663</v>
      </c>
      <c r="F11" s="5">
        <f>AVERAGE(F9:H9)</f>
        <v>500.38515406162469</v>
      </c>
      <c r="I11" s="5">
        <f>AVERAGE(I9:K9)</f>
        <v>216.20416666666665</v>
      </c>
      <c r="L11" s="5">
        <f>AVERAGE(L9:N9)</f>
        <v>185.61388888888891</v>
      </c>
      <c r="O11" s="5">
        <f>AVERAGE(O9:Q9)</f>
        <v>778.73611111111097</v>
      </c>
      <c r="R11" s="5">
        <f>AVERAGE(R9:T9)</f>
        <v>738.67692307692323</v>
      </c>
    </row>
    <row r="12" spans="1:21" s="5" customFormat="1" x14ac:dyDescent="0.25">
      <c r="A12" s="17"/>
      <c r="B12" s="5" t="s">
        <v>16</v>
      </c>
      <c r="C12" s="5">
        <f>STDEV(C9:E9)</f>
        <v>282.3885381143034</v>
      </c>
      <c r="F12" s="5">
        <f>STDEV(F9:H9)</f>
        <v>229.13875486380155</v>
      </c>
      <c r="I12" s="5">
        <f>STDEV(I9:K9)</f>
        <v>120.00787756261396</v>
      </c>
      <c r="L12" s="5">
        <f>STDEV(L9:N9)</f>
        <v>93.156249541851466</v>
      </c>
      <c r="O12" s="5">
        <f>STDEV(O9:Q9)</f>
        <v>94.83826083175812</v>
      </c>
      <c r="R12" s="5">
        <f>STDEV(R9:T9)</f>
        <v>219.99967845592391</v>
      </c>
    </row>
  </sheetData>
  <mergeCells count="8">
    <mergeCell ref="R1:T1"/>
    <mergeCell ref="A3:A6"/>
    <mergeCell ref="A9:A12"/>
    <mergeCell ref="I1:K1"/>
    <mergeCell ref="L1:N1"/>
    <mergeCell ref="O1:Q1"/>
    <mergeCell ref="C1:E1"/>
    <mergeCell ref="F1:H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/>
  </sheetViews>
  <sheetFormatPr defaultColWidth="8.85546875" defaultRowHeight="15" x14ac:dyDescent="0.25"/>
  <cols>
    <col min="1" max="1" width="8.85546875" style="5"/>
    <col min="2" max="2" width="16.42578125" style="5" customWidth="1"/>
    <col min="3" max="5" width="9.85546875" style="5" customWidth="1"/>
    <col min="6" max="16384" width="8.85546875" style="5"/>
  </cols>
  <sheetData>
    <row r="1" spans="1:5" x14ac:dyDescent="0.25">
      <c r="A1" s="5" t="s">
        <v>143</v>
      </c>
    </row>
    <row r="2" spans="1:5" x14ac:dyDescent="0.25">
      <c r="A2" s="5" t="s">
        <v>169</v>
      </c>
      <c r="B2" s="5" t="s">
        <v>167</v>
      </c>
      <c r="C2" s="16" t="s">
        <v>166</v>
      </c>
      <c r="D2" s="16"/>
      <c r="E2" s="16"/>
    </row>
    <row r="3" spans="1:5" x14ac:dyDescent="0.25">
      <c r="B3" s="13">
        <v>-5</v>
      </c>
      <c r="C3" s="13">
        <v>48.674999999999997</v>
      </c>
      <c r="D3" s="13">
        <v>42.075000000000003</v>
      </c>
      <c r="E3" s="13">
        <v>41.25</v>
      </c>
    </row>
    <row r="4" spans="1:5" x14ac:dyDescent="0.25">
      <c r="B4" s="13">
        <v>0</v>
      </c>
      <c r="C4" s="13">
        <v>227.7</v>
      </c>
      <c r="D4" s="13">
        <v>247.5</v>
      </c>
      <c r="E4" s="13">
        <v>237.6</v>
      </c>
    </row>
    <row r="5" spans="1:5" x14ac:dyDescent="0.25">
      <c r="B5" s="13">
        <v>7</v>
      </c>
      <c r="C5" s="13">
        <v>177.375</v>
      </c>
      <c r="D5" s="13">
        <v>737.55</v>
      </c>
      <c r="E5" s="13">
        <v>673.2</v>
      </c>
    </row>
    <row r="6" spans="1:5" x14ac:dyDescent="0.25">
      <c r="B6" s="13">
        <v>14</v>
      </c>
      <c r="C6" s="13">
        <v>800.25</v>
      </c>
      <c r="D6" s="13">
        <v>877.8</v>
      </c>
      <c r="E6" s="13">
        <v>622.04999999999995</v>
      </c>
    </row>
    <row r="7" spans="1:5" x14ac:dyDescent="0.25">
      <c r="B7" s="13">
        <v>21</v>
      </c>
      <c r="C7" s="13">
        <v>1031.25</v>
      </c>
      <c r="D7" s="13">
        <v>1158.3</v>
      </c>
      <c r="E7" s="13">
        <v>1861.2</v>
      </c>
    </row>
    <row r="8" spans="1:5" x14ac:dyDescent="0.25">
      <c r="B8" s="13">
        <v>28</v>
      </c>
      <c r="C8" s="13">
        <v>458.7</v>
      </c>
      <c r="D8" s="13">
        <v>1755.6</v>
      </c>
      <c r="E8" s="13">
        <v>2673</v>
      </c>
    </row>
    <row r="9" spans="1:5" x14ac:dyDescent="0.25">
      <c r="B9" s="13">
        <v>35</v>
      </c>
      <c r="C9" s="13">
        <v>1249.05</v>
      </c>
      <c r="D9" s="13">
        <v>1580.7</v>
      </c>
      <c r="E9" s="13">
        <v>1823.25</v>
      </c>
    </row>
  </sheetData>
  <mergeCells count="1">
    <mergeCell ref="C2:E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1"/>
  <sheetViews>
    <sheetView workbookViewId="0"/>
  </sheetViews>
  <sheetFormatPr defaultColWidth="8.85546875" defaultRowHeight="15" x14ac:dyDescent="0.25"/>
  <cols>
    <col min="1" max="16384" width="8.85546875" style="5"/>
  </cols>
  <sheetData>
    <row r="1" spans="1:47" x14ac:dyDescent="0.25">
      <c r="A1" s="5" t="s">
        <v>168</v>
      </c>
      <c r="C1" s="15" t="s">
        <v>1</v>
      </c>
      <c r="D1" s="15"/>
      <c r="E1" s="15"/>
      <c r="F1" s="15" t="s">
        <v>2</v>
      </c>
      <c r="G1" s="15"/>
      <c r="H1" s="15"/>
      <c r="I1" s="15" t="s">
        <v>3</v>
      </c>
      <c r="J1" s="15"/>
      <c r="K1" s="15"/>
      <c r="L1" s="15" t="s">
        <v>4</v>
      </c>
      <c r="M1" s="15"/>
      <c r="N1" s="15"/>
      <c r="O1" s="15" t="s">
        <v>5</v>
      </c>
      <c r="P1" s="15"/>
      <c r="Q1" s="15"/>
      <c r="R1" s="15" t="s">
        <v>6</v>
      </c>
      <c r="S1" s="15"/>
      <c r="T1" s="15"/>
      <c r="U1" s="15" t="s">
        <v>7</v>
      </c>
      <c r="V1" s="15"/>
      <c r="W1" s="15"/>
      <c r="X1" s="15" t="s">
        <v>8</v>
      </c>
      <c r="Y1" s="15"/>
      <c r="Z1" s="15"/>
      <c r="AA1" s="15" t="s">
        <v>9</v>
      </c>
      <c r="AB1" s="15"/>
      <c r="AC1" s="15"/>
      <c r="AD1" s="15" t="s">
        <v>10</v>
      </c>
      <c r="AE1" s="15"/>
      <c r="AF1" s="15"/>
      <c r="AG1" s="15" t="s">
        <v>11</v>
      </c>
      <c r="AH1" s="15"/>
      <c r="AI1" s="15"/>
      <c r="AJ1" s="15" t="s">
        <v>12</v>
      </c>
      <c r="AK1" s="15"/>
      <c r="AL1" s="15"/>
      <c r="AM1" s="15" t="s">
        <v>13</v>
      </c>
      <c r="AN1" s="15"/>
      <c r="AO1" s="15"/>
      <c r="AP1" s="15" t="s">
        <v>14</v>
      </c>
      <c r="AQ1" s="15"/>
      <c r="AR1" s="15"/>
      <c r="AS1" s="15" t="s">
        <v>0</v>
      </c>
      <c r="AT1" s="15"/>
      <c r="AU1" s="15"/>
    </row>
    <row r="2" spans="1:47" x14ac:dyDescent="0.25">
      <c r="A2" s="5" t="s">
        <v>169</v>
      </c>
      <c r="C2" s="5" t="s">
        <v>17</v>
      </c>
      <c r="D2" s="5" t="s">
        <v>18</v>
      </c>
      <c r="E2" s="5" t="s">
        <v>19</v>
      </c>
      <c r="F2" s="5" t="s">
        <v>17</v>
      </c>
      <c r="G2" s="5" t="s">
        <v>18</v>
      </c>
      <c r="H2" s="5" t="s">
        <v>19</v>
      </c>
      <c r="I2" s="5" t="s">
        <v>17</v>
      </c>
      <c r="J2" s="5" t="s">
        <v>18</v>
      </c>
      <c r="K2" s="5" t="s">
        <v>19</v>
      </c>
      <c r="L2" s="5" t="s">
        <v>17</v>
      </c>
      <c r="M2" s="5" t="s">
        <v>18</v>
      </c>
      <c r="N2" s="5" t="s">
        <v>19</v>
      </c>
      <c r="O2" s="5" t="s">
        <v>17</v>
      </c>
      <c r="P2" s="5" t="s">
        <v>18</v>
      </c>
      <c r="Q2" s="5" t="s">
        <v>19</v>
      </c>
      <c r="R2" s="5" t="s">
        <v>17</v>
      </c>
      <c r="S2" s="5" t="s">
        <v>18</v>
      </c>
      <c r="T2" s="5" t="s">
        <v>19</v>
      </c>
      <c r="U2" s="5" t="s">
        <v>17</v>
      </c>
      <c r="V2" s="5" t="s">
        <v>18</v>
      </c>
      <c r="W2" s="5" t="s">
        <v>19</v>
      </c>
      <c r="X2" s="5" t="s">
        <v>17</v>
      </c>
      <c r="Y2" s="5" t="s">
        <v>18</v>
      </c>
      <c r="Z2" s="5" t="s">
        <v>19</v>
      </c>
      <c r="AA2" s="5" t="s">
        <v>17</v>
      </c>
      <c r="AB2" s="5" t="s">
        <v>18</v>
      </c>
      <c r="AC2" s="5" t="s">
        <v>19</v>
      </c>
      <c r="AD2" s="5" t="s">
        <v>17</v>
      </c>
      <c r="AE2" s="5" t="s">
        <v>18</v>
      </c>
      <c r="AF2" s="5" t="s">
        <v>19</v>
      </c>
      <c r="AG2" s="5" t="s">
        <v>17</v>
      </c>
      <c r="AH2" s="5" t="s">
        <v>18</v>
      </c>
      <c r="AI2" s="5" t="s">
        <v>19</v>
      </c>
      <c r="AJ2" s="5" t="s">
        <v>17</v>
      </c>
      <c r="AK2" s="5" t="s">
        <v>18</v>
      </c>
      <c r="AL2" s="5" t="s">
        <v>19</v>
      </c>
      <c r="AM2" s="5" t="s">
        <v>17</v>
      </c>
      <c r="AN2" s="5" t="s">
        <v>18</v>
      </c>
      <c r="AO2" s="5" t="s">
        <v>19</v>
      </c>
      <c r="AP2" s="5" t="s">
        <v>17</v>
      </c>
      <c r="AQ2" s="5" t="s">
        <v>18</v>
      </c>
      <c r="AR2" s="5" t="s">
        <v>19</v>
      </c>
      <c r="AS2" s="5" t="s">
        <v>17</v>
      </c>
      <c r="AT2" s="5" t="s">
        <v>18</v>
      </c>
      <c r="AU2" s="5" t="s">
        <v>19</v>
      </c>
    </row>
    <row r="3" spans="1:47" x14ac:dyDescent="0.25">
      <c r="A3" s="17" t="s">
        <v>26</v>
      </c>
      <c r="B3" s="5" t="s">
        <v>21</v>
      </c>
      <c r="C3" s="13">
        <v>52000</v>
      </c>
      <c r="D3" s="13">
        <v>48000</v>
      </c>
      <c r="E3" s="7" t="s">
        <v>20</v>
      </c>
      <c r="F3" s="13">
        <v>62000</v>
      </c>
      <c r="G3" s="13">
        <v>61000</v>
      </c>
      <c r="H3" s="7" t="s">
        <v>20</v>
      </c>
      <c r="I3" s="13">
        <v>32000</v>
      </c>
      <c r="J3" s="13">
        <v>33000</v>
      </c>
      <c r="K3" s="7" t="s">
        <v>20</v>
      </c>
      <c r="L3" s="13">
        <v>58000</v>
      </c>
      <c r="M3" s="13">
        <v>53000</v>
      </c>
      <c r="N3" s="7" t="s">
        <v>20</v>
      </c>
      <c r="O3" s="13">
        <v>39000</v>
      </c>
      <c r="P3" s="13">
        <v>51000</v>
      </c>
      <c r="Q3" s="7" t="s">
        <v>20</v>
      </c>
      <c r="R3" s="13">
        <v>60000</v>
      </c>
      <c r="S3" s="13">
        <v>35000</v>
      </c>
      <c r="T3" s="7" t="s">
        <v>20</v>
      </c>
      <c r="U3" s="13">
        <v>41000</v>
      </c>
      <c r="V3" s="13">
        <v>74000</v>
      </c>
      <c r="W3" s="7" t="s">
        <v>20</v>
      </c>
      <c r="X3" s="13">
        <v>27000</v>
      </c>
      <c r="Y3" s="13">
        <v>43000</v>
      </c>
      <c r="Z3" s="7" t="s">
        <v>20</v>
      </c>
      <c r="AA3" s="13">
        <v>61000</v>
      </c>
      <c r="AB3" s="13">
        <v>64000</v>
      </c>
      <c r="AC3" s="7" t="s">
        <v>20</v>
      </c>
      <c r="AD3" s="13">
        <v>26000</v>
      </c>
      <c r="AE3" s="13">
        <v>32000</v>
      </c>
      <c r="AF3" s="7" t="s">
        <v>20</v>
      </c>
      <c r="AG3" s="13">
        <v>41000</v>
      </c>
      <c r="AH3" s="13">
        <v>37000</v>
      </c>
      <c r="AI3" s="7" t="s">
        <v>20</v>
      </c>
      <c r="AJ3" s="13">
        <v>39000</v>
      </c>
      <c r="AK3" s="13">
        <v>34000</v>
      </c>
      <c r="AL3" s="7" t="s">
        <v>20</v>
      </c>
      <c r="AM3" s="13">
        <v>55000</v>
      </c>
      <c r="AN3" s="13">
        <v>46000</v>
      </c>
      <c r="AO3" s="7" t="s">
        <v>20</v>
      </c>
      <c r="AP3" s="13">
        <v>63000</v>
      </c>
      <c r="AQ3" s="13">
        <v>53000</v>
      </c>
      <c r="AR3" s="7" t="s">
        <v>20</v>
      </c>
      <c r="AS3" s="13">
        <v>57000</v>
      </c>
      <c r="AT3" s="13">
        <v>52000</v>
      </c>
      <c r="AU3" s="7" t="s">
        <v>20</v>
      </c>
    </row>
    <row r="4" spans="1:47" x14ac:dyDescent="0.25">
      <c r="A4" s="17"/>
      <c r="B4" s="5" t="s">
        <v>22</v>
      </c>
      <c r="C4" s="13">
        <v>99</v>
      </c>
      <c r="D4" s="13">
        <v>99</v>
      </c>
      <c r="E4" s="7" t="s">
        <v>20</v>
      </c>
      <c r="F4" s="13">
        <v>99</v>
      </c>
      <c r="G4" s="13">
        <v>99</v>
      </c>
      <c r="H4" s="7" t="s">
        <v>20</v>
      </c>
      <c r="I4" s="13">
        <v>99</v>
      </c>
      <c r="J4" s="13">
        <v>99</v>
      </c>
      <c r="K4" s="7" t="s">
        <v>20</v>
      </c>
      <c r="L4" s="13">
        <v>99</v>
      </c>
      <c r="M4" s="13">
        <v>99</v>
      </c>
      <c r="N4" s="7" t="s">
        <v>20</v>
      </c>
      <c r="O4" s="13">
        <v>99</v>
      </c>
      <c r="P4" s="13">
        <v>99</v>
      </c>
      <c r="Q4" s="7" t="s">
        <v>20</v>
      </c>
      <c r="R4" s="13">
        <v>99</v>
      </c>
      <c r="S4" s="13">
        <v>99</v>
      </c>
      <c r="T4" s="7" t="s">
        <v>20</v>
      </c>
      <c r="U4" s="13">
        <v>99</v>
      </c>
      <c r="V4" s="13">
        <v>99</v>
      </c>
      <c r="W4" s="7" t="s">
        <v>20</v>
      </c>
      <c r="X4" s="13">
        <v>99</v>
      </c>
      <c r="Y4" s="13">
        <v>99</v>
      </c>
      <c r="Z4" s="7" t="s">
        <v>20</v>
      </c>
      <c r="AA4" s="13">
        <v>99</v>
      </c>
      <c r="AB4" s="13">
        <v>99</v>
      </c>
      <c r="AC4" s="7" t="s">
        <v>20</v>
      </c>
      <c r="AD4" s="13">
        <v>99</v>
      </c>
      <c r="AE4" s="13">
        <v>99</v>
      </c>
      <c r="AF4" s="7" t="s">
        <v>20</v>
      </c>
      <c r="AG4" s="13">
        <v>99</v>
      </c>
      <c r="AH4" s="13">
        <v>99</v>
      </c>
      <c r="AI4" s="7" t="s">
        <v>20</v>
      </c>
      <c r="AJ4" s="13">
        <v>99</v>
      </c>
      <c r="AK4" s="13">
        <v>99</v>
      </c>
      <c r="AL4" s="7" t="s">
        <v>20</v>
      </c>
      <c r="AM4" s="13">
        <v>99</v>
      </c>
      <c r="AN4" s="13">
        <v>99</v>
      </c>
      <c r="AO4" s="7" t="s">
        <v>20</v>
      </c>
      <c r="AP4" s="13">
        <v>99</v>
      </c>
      <c r="AQ4" s="13">
        <v>99</v>
      </c>
      <c r="AR4" s="7" t="s">
        <v>20</v>
      </c>
      <c r="AS4" s="13">
        <v>99</v>
      </c>
      <c r="AT4" s="13">
        <v>99</v>
      </c>
      <c r="AU4" s="7" t="s">
        <v>20</v>
      </c>
    </row>
    <row r="5" spans="1:47" x14ac:dyDescent="0.25">
      <c r="A5" s="17"/>
      <c r="B5" s="5" t="s">
        <v>23</v>
      </c>
      <c r="C5" s="13">
        <v>99</v>
      </c>
      <c r="D5" s="13">
        <v>99</v>
      </c>
      <c r="E5" s="7" t="s">
        <v>20</v>
      </c>
      <c r="F5" s="13">
        <v>99</v>
      </c>
      <c r="G5" s="13">
        <v>99</v>
      </c>
      <c r="H5" s="7" t="s">
        <v>20</v>
      </c>
      <c r="I5" s="13">
        <v>99</v>
      </c>
      <c r="J5" s="13">
        <v>99</v>
      </c>
      <c r="K5" s="7" t="s">
        <v>20</v>
      </c>
      <c r="L5" s="13">
        <v>99</v>
      </c>
      <c r="M5" s="13">
        <v>99</v>
      </c>
      <c r="N5" s="7" t="s">
        <v>20</v>
      </c>
      <c r="O5" s="13">
        <v>99</v>
      </c>
      <c r="P5" s="13">
        <v>99</v>
      </c>
      <c r="Q5" s="7" t="s">
        <v>20</v>
      </c>
      <c r="R5" s="13">
        <v>99</v>
      </c>
      <c r="S5" s="13">
        <v>99</v>
      </c>
      <c r="T5" s="7" t="s">
        <v>20</v>
      </c>
      <c r="U5" s="13">
        <v>99</v>
      </c>
      <c r="V5" s="13">
        <v>99</v>
      </c>
      <c r="W5" s="7" t="s">
        <v>20</v>
      </c>
      <c r="X5" s="13">
        <v>99</v>
      </c>
      <c r="Y5" s="13">
        <v>99</v>
      </c>
      <c r="Z5" s="7" t="s">
        <v>20</v>
      </c>
      <c r="AA5" s="13">
        <v>99</v>
      </c>
      <c r="AB5" s="13">
        <v>99</v>
      </c>
      <c r="AC5" s="7" t="s">
        <v>20</v>
      </c>
      <c r="AD5" s="13">
        <v>99</v>
      </c>
      <c r="AE5" s="13">
        <v>99</v>
      </c>
      <c r="AF5" s="7" t="s">
        <v>20</v>
      </c>
      <c r="AG5" s="13">
        <v>99</v>
      </c>
      <c r="AH5" s="13">
        <v>99</v>
      </c>
      <c r="AI5" s="7" t="s">
        <v>20</v>
      </c>
      <c r="AJ5" s="13">
        <v>99</v>
      </c>
      <c r="AK5" s="13">
        <v>99</v>
      </c>
      <c r="AL5" s="7" t="s">
        <v>20</v>
      </c>
      <c r="AM5" s="13">
        <v>99</v>
      </c>
      <c r="AN5" s="13">
        <v>99</v>
      </c>
      <c r="AO5" s="7" t="s">
        <v>20</v>
      </c>
      <c r="AP5" s="13">
        <v>99</v>
      </c>
      <c r="AQ5" s="13">
        <v>99</v>
      </c>
      <c r="AR5" s="7" t="s">
        <v>20</v>
      </c>
      <c r="AS5" s="13">
        <v>99</v>
      </c>
      <c r="AT5" s="13">
        <v>99</v>
      </c>
      <c r="AU5" s="7" t="s">
        <v>20</v>
      </c>
    </row>
    <row r="6" spans="1:47" x14ac:dyDescent="0.25">
      <c r="A6" s="17"/>
      <c r="B6" s="5" t="s">
        <v>24</v>
      </c>
      <c r="C6" s="13">
        <v>99</v>
      </c>
      <c r="D6" s="13">
        <v>99</v>
      </c>
      <c r="E6" s="7" t="s">
        <v>20</v>
      </c>
      <c r="F6" s="13">
        <v>100</v>
      </c>
      <c r="G6" s="13">
        <v>99</v>
      </c>
      <c r="H6" s="7" t="s">
        <v>20</v>
      </c>
      <c r="I6" s="13">
        <v>99</v>
      </c>
      <c r="J6" s="13">
        <v>100</v>
      </c>
      <c r="K6" s="7" t="s">
        <v>20</v>
      </c>
      <c r="L6" s="13">
        <v>99</v>
      </c>
      <c r="M6" s="13">
        <v>99</v>
      </c>
      <c r="N6" s="7" t="s">
        <v>20</v>
      </c>
      <c r="O6" s="13">
        <v>99</v>
      </c>
      <c r="P6" s="13">
        <v>99</v>
      </c>
      <c r="Q6" s="7" t="s">
        <v>20</v>
      </c>
      <c r="R6" s="13">
        <v>99</v>
      </c>
      <c r="S6" s="13">
        <v>99</v>
      </c>
      <c r="T6" s="7" t="s">
        <v>20</v>
      </c>
      <c r="U6" s="13">
        <v>100</v>
      </c>
      <c r="V6" s="13">
        <v>99</v>
      </c>
      <c r="W6" s="7" t="s">
        <v>20</v>
      </c>
      <c r="X6" s="13">
        <v>99</v>
      </c>
      <c r="Y6" s="13">
        <v>99</v>
      </c>
      <c r="Z6" s="7" t="s">
        <v>20</v>
      </c>
      <c r="AA6" s="13">
        <v>100</v>
      </c>
      <c r="AB6" s="13">
        <v>99</v>
      </c>
      <c r="AC6" s="7" t="s">
        <v>20</v>
      </c>
      <c r="AD6" s="13">
        <v>200</v>
      </c>
      <c r="AE6" s="13">
        <v>99</v>
      </c>
      <c r="AF6" s="7" t="s">
        <v>20</v>
      </c>
      <c r="AG6" s="13">
        <v>99</v>
      </c>
      <c r="AH6" s="13">
        <v>99</v>
      </c>
      <c r="AI6" s="7" t="s">
        <v>20</v>
      </c>
      <c r="AJ6" s="13">
        <v>99</v>
      </c>
      <c r="AK6" s="13">
        <v>99</v>
      </c>
      <c r="AL6" s="7" t="s">
        <v>20</v>
      </c>
      <c r="AM6" s="13">
        <v>99</v>
      </c>
      <c r="AN6" s="13">
        <v>99</v>
      </c>
      <c r="AO6" s="7" t="s">
        <v>20</v>
      </c>
      <c r="AP6" s="13">
        <v>99</v>
      </c>
      <c r="AQ6" s="13">
        <v>99</v>
      </c>
      <c r="AR6" s="7" t="s">
        <v>20</v>
      </c>
      <c r="AS6" s="13">
        <v>99</v>
      </c>
      <c r="AT6" s="13">
        <v>100</v>
      </c>
      <c r="AU6" s="7" t="s">
        <v>20</v>
      </c>
    </row>
    <row r="7" spans="1:47" x14ac:dyDescent="0.25">
      <c r="A7" s="17"/>
      <c r="B7" s="5" t="s">
        <v>25</v>
      </c>
      <c r="C7" s="13">
        <v>100</v>
      </c>
      <c r="D7" s="13">
        <v>300</v>
      </c>
      <c r="E7" s="7" t="s">
        <v>20</v>
      </c>
      <c r="F7" s="13">
        <v>1000</v>
      </c>
      <c r="G7" s="13">
        <v>99</v>
      </c>
      <c r="H7" s="7" t="s">
        <v>20</v>
      </c>
      <c r="I7" s="13">
        <v>200</v>
      </c>
      <c r="J7" s="13">
        <v>200</v>
      </c>
      <c r="K7" s="7" t="s">
        <v>20</v>
      </c>
      <c r="L7" s="13">
        <v>100</v>
      </c>
      <c r="M7" s="13">
        <v>99</v>
      </c>
      <c r="N7" s="7" t="s">
        <v>20</v>
      </c>
      <c r="O7" s="13">
        <v>1300</v>
      </c>
      <c r="P7" s="13">
        <v>99</v>
      </c>
      <c r="Q7" s="7" t="s">
        <v>20</v>
      </c>
      <c r="R7" s="13">
        <v>99</v>
      </c>
      <c r="S7" s="13">
        <v>99</v>
      </c>
      <c r="T7" s="7" t="s">
        <v>20</v>
      </c>
      <c r="U7" s="13">
        <v>500</v>
      </c>
      <c r="V7" s="13">
        <v>800</v>
      </c>
      <c r="W7" s="7" t="s">
        <v>20</v>
      </c>
      <c r="X7" s="13">
        <v>99</v>
      </c>
      <c r="Y7" s="13">
        <v>300</v>
      </c>
      <c r="Z7" s="7" t="s">
        <v>20</v>
      </c>
      <c r="AA7" s="13">
        <v>1300</v>
      </c>
      <c r="AB7" s="13">
        <v>100</v>
      </c>
      <c r="AC7" s="7" t="s">
        <v>20</v>
      </c>
      <c r="AD7" s="13">
        <v>6100</v>
      </c>
      <c r="AE7" s="13">
        <v>300</v>
      </c>
      <c r="AF7" s="7" t="s">
        <v>20</v>
      </c>
      <c r="AG7" s="13">
        <v>99</v>
      </c>
      <c r="AH7" s="13">
        <v>99</v>
      </c>
      <c r="AI7" s="7" t="s">
        <v>20</v>
      </c>
      <c r="AJ7" s="13">
        <v>700</v>
      </c>
      <c r="AK7" s="13">
        <v>200</v>
      </c>
      <c r="AL7" s="7" t="s">
        <v>20</v>
      </c>
      <c r="AM7" s="13">
        <v>200</v>
      </c>
      <c r="AN7" s="13">
        <v>99</v>
      </c>
      <c r="AO7" s="7" t="s">
        <v>20</v>
      </c>
      <c r="AP7" s="13">
        <v>99</v>
      </c>
      <c r="AQ7" s="13">
        <v>99</v>
      </c>
      <c r="AR7" s="7" t="s">
        <v>20</v>
      </c>
      <c r="AS7" s="13">
        <v>99</v>
      </c>
      <c r="AT7" s="13">
        <v>300</v>
      </c>
      <c r="AU7" s="7" t="s">
        <v>20</v>
      </c>
    </row>
    <row r="10" spans="1:47" x14ac:dyDescent="0.25">
      <c r="A10" s="17" t="s">
        <v>29</v>
      </c>
      <c r="B10" s="5" t="s">
        <v>21</v>
      </c>
      <c r="C10" s="5">
        <f>AVERAGE(C3:D3)</f>
        <v>50000</v>
      </c>
      <c r="F10" s="5">
        <f>AVERAGE(F3:G3)</f>
        <v>61500</v>
      </c>
      <c r="I10" s="5">
        <f>AVERAGE(I3:J3)</f>
        <v>32500</v>
      </c>
      <c r="L10" s="5">
        <f>AVERAGE(L3:M3)</f>
        <v>55500</v>
      </c>
      <c r="O10" s="5">
        <f>AVERAGE(O3:P3)</f>
        <v>45000</v>
      </c>
      <c r="R10" s="5">
        <f>AVERAGE(R3:S3)</f>
        <v>47500</v>
      </c>
      <c r="U10" s="5">
        <f>AVERAGE(U3:V3)</f>
        <v>57500</v>
      </c>
      <c r="X10" s="5">
        <f>AVERAGE(X3:Y3)</f>
        <v>35000</v>
      </c>
      <c r="AA10" s="5">
        <f>AVERAGE(AA3:AB3)</f>
        <v>62500</v>
      </c>
      <c r="AD10" s="5">
        <f>AVERAGE(AD3:AE3)</f>
        <v>29000</v>
      </c>
      <c r="AG10" s="5">
        <f>AVERAGE(AG3:AH3)</f>
        <v>39000</v>
      </c>
      <c r="AJ10" s="5">
        <f>AVERAGE(AJ3:AK3)</f>
        <v>36500</v>
      </c>
      <c r="AM10" s="5">
        <f>AVERAGE(AM3:AN3)</f>
        <v>50500</v>
      </c>
      <c r="AP10" s="5">
        <f>AVERAGE(AP3:AQ3)</f>
        <v>58000</v>
      </c>
      <c r="AS10" s="5">
        <f>AVERAGE(AS3:AT3)</f>
        <v>54500</v>
      </c>
    </row>
    <row r="11" spans="1:47" x14ac:dyDescent="0.25">
      <c r="A11" s="17"/>
      <c r="B11" s="5" t="s">
        <v>22</v>
      </c>
      <c r="C11" s="5">
        <f t="shared" ref="C11:C14" si="0">AVERAGE(C4:D4)</f>
        <v>99</v>
      </c>
      <c r="F11" s="5">
        <f t="shared" ref="F11:F14" si="1">AVERAGE(F4:G4)</f>
        <v>99</v>
      </c>
      <c r="I11" s="5">
        <f t="shared" ref="I11:I14" si="2">AVERAGE(I4:J4)</f>
        <v>99</v>
      </c>
      <c r="L11" s="5">
        <f t="shared" ref="L11:L14" si="3">AVERAGE(L4:M4)</f>
        <v>99</v>
      </c>
      <c r="O11" s="5">
        <f t="shared" ref="O11:O14" si="4">AVERAGE(O4:P4)</f>
        <v>99</v>
      </c>
      <c r="R11" s="5">
        <f t="shared" ref="R11:R14" si="5">AVERAGE(R4:S4)</f>
        <v>99</v>
      </c>
      <c r="U11" s="5">
        <f t="shared" ref="U11:U14" si="6">AVERAGE(U4:V4)</f>
        <v>99</v>
      </c>
      <c r="X11" s="5">
        <f t="shared" ref="X11:X14" si="7">AVERAGE(X4:Y4)</f>
        <v>99</v>
      </c>
      <c r="AA11" s="5">
        <f t="shared" ref="AA11:AA14" si="8">AVERAGE(AA4:AB4)</f>
        <v>99</v>
      </c>
      <c r="AD11" s="5">
        <f t="shared" ref="AD11:AD14" si="9">AVERAGE(AD4:AE4)</f>
        <v>99</v>
      </c>
      <c r="AG11" s="5">
        <f t="shared" ref="AG11:AG14" si="10">AVERAGE(AG4:AH4)</f>
        <v>99</v>
      </c>
      <c r="AJ11" s="5">
        <f t="shared" ref="AJ11:AJ14" si="11">AVERAGE(AJ4:AK4)</f>
        <v>99</v>
      </c>
      <c r="AM11" s="5">
        <f t="shared" ref="AM11:AM14" si="12">AVERAGE(AM4:AN4)</f>
        <v>99</v>
      </c>
      <c r="AP11" s="5">
        <f t="shared" ref="AP11:AP14" si="13">AVERAGE(AP4:AQ4)</f>
        <v>99</v>
      </c>
      <c r="AS11" s="5">
        <f t="shared" ref="AS11:AS14" si="14">AVERAGE(AS4:AT4)</f>
        <v>99</v>
      </c>
    </row>
    <row r="12" spans="1:47" x14ac:dyDescent="0.25">
      <c r="A12" s="17"/>
      <c r="B12" s="5" t="s">
        <v>23</v>
      </c>
      <c r="C12" s="5">
        <f t="shared" si="0"/>
        <v>99</v>
      </c>
      <c r="F12" s="5">
        <f t="shared" si="1"/>
        <v>99</v>
      </c>
      <c r="I12" s="5">
        <f t="shared" si="2"/>
        <v>99</v>
      </c>
      <c r="L12" s="5">
        <f t="shared" si="3"/>
        <v>99</v>
      </c>
      <c r="O12" s="5">
        <f t="shared" si="4"/>
        <v>99</v>
      </c>
      <c r="R12" s="5">
        <f t="shared" si="5"/>
        <v>99</v>
      </c>
      <c r="U12" s="5">
        <f t="shared" si="6"/>
        <v>99</v>
      </c>
      <c r="X12" s="5">
        <f t="shared" si="7"/>
        <v>99</v>
      </c>
      <c r="AA12" s="5">
        <f t="shared" si="8"/>
        <v>99</v>
      </c>
      <c r="AD12" s="5">
        <f t="shared" si="9"/>
        <v>99</v>
      </c>
      <c r="AG12" s="5">
        <f t="shared" si="10"/>
        <v>99</v>
      </c>
      <c r="AJ12" s="5">
        <f t="shared" si="11"/>
        <v>99</v>
      </c>
      <c r="AM12" s="5">
        <f t="shared" si="12"/>
        <v>99</v>
      </c>
      <c r="AP12" s="5">
        <f t="shared" si="13"/>
        <v>99</v>
      </c>
      <c r="AS12" s="5">
        <f t="shared" si="14"/>
        <v>99</v>
      </c>
    </row>
    <row r="13" spans="1:47" x14ac:dyDescent="0.25">
      <c r="A13" s="17"/>
      <c r="B13" s="5" t="s">
        <v>24</v>
      </c>
      <c r="C13" s="5">
        <f t="shared" si="0"/>
        <v>99</v>
      </c>
      <c r="F13" s="5">
        <f t="shared" si="1"/>
        <v>99.5</v>
      </c>
      <c r="I13" s="5">
        <f t="shared" si="2"/>
        <v>99.5</v>
      </c>
      <c r="L13" s="5">
        <f t="shared" si="3"/>
        <v>99</v>
      </c>
      <c r="O13" s="5">
        <f t="shared" si="4"/>
        <v>99</v>
      </c>
      <c r="R13" s="5">
        <f t="shared" si="5"/>
        <v>99</v>
      </c>
      <c r="U13" s="5">
        <f t="shared" si="6"/>
        <v>99.5</v>
      </c>
      <c r="X13" s="5">
        <f t="shared" si="7"/>
        <v>99</v>
      </c>
      <c r="AA13" s="5">
        <f t="shared" si="8"/>
        <v>99.5</v>
      </c>
      <c r="AD13" s="5">
        <f t="shared" si="9"/>
        <v>149.5</v>
      </c>
      <c r="AG13" s="5">
        <f t="shared" si="10"/>
        <v>99</v>
      </c>
      <c r="AJ13" s="5">
        <f t="shared" si="11"/>
        <v>99</v>
      </c>
      <c r="AM13" s="5">
        <f t="shared" si="12"/>
        <v>99</v>
      </c>
      <c r="AP13" s="5">
        <f t="shared" si="13"/>
        <v>99</v>
      </c>
      <c r="AS13" s="5">
        <f t="shared" si="14"/>
        <v>99.5</v>
      </c>
    </row>
    <row r="14" spans="1:47" x14ac:dyDescent="0.25">
      <c r="A14" s="17"/>
      <c r="B14" s="5" t="s">
        <v>25</v>
      </c>
      <c r="C14" s="5">
        <f t="shared" si="0"/>
        <v>200</v>
      </c>
      <c r="F14" s="5">
        <f t="shared" si="1"/>
        <v>549.5</v>
      </c>
      <c r="I14" s="5">
        <f t="shared" si="2"/>
        <v>200</v>
      </c>
      <c r="L14" s="5">
        <f t="shared" si="3"/>
        <v>99.5</v>
      </c>
      <c r="O14" s="5">
        <f t="shared" si="4"/>
        <v>699.5</v>
      </c>
      <c r="R14" s="5">
        <f t="shared" si="5"/>
        <v>99</v>
      </c>
      <c r="U14" s="5">
        <f t="shared" si="6"/>
        <v>650</v>
      </c>
      <c r="X14" s="5">
        <f t="shared" si="7"/>
        <v>199.5</v>
      </c>
      <c r="AA14" s="5">
        <f t="shared" si="8"/>
        <v>700</v>
      </c>
      <c r="AD14" s="5">
        <f t="shared" si="9"/>
        <v>3200</v>
      </c>
      <c r="AG14" s="5">
        <f t="shared" si="10"/>
        <v>99</v>
      </c>
      <c r="AJ14" s="5">
        <f t="shared" si="11"/>
        <v>450</v>
      </c>
      <c r="AM14" s="5">
        <f t="shared" si="12"/>
        <v>149.5</v>
      </c>
      <c r="AP14" s="5">
        <f t="shared" si="13"/>
        <v>99</v>
      </c>
      <c r="AS14" s="5">
        <f t="shared" si="14"/>
        <v>199.5</v>
      </c>
    </row>
    <row r="17" spans="1:45" x14ac:dyDescent="0.25">
      <c r="A17" s="17" t="s">
        <v>16</v>
      </c>
      <c r="B17" s="5" t="s">
        <v>21</v>
      </c>
      <c r="C17" s="5">
        <f>STDEV(C3:D3)</f>
        <v>2828.4271247461902</v>
      </c>
      <c r="F17" s="5">
        <f>STDEV(F3:G3)</f>
        <v>707.10678118654755</v>
      </c>
      <c r="I17" s="5">
        <f>STDEV(I3:J3)</f>
        <v>707.10678118654755</v>
      </c>
      <c r="L17" s="5">
        <f>STDEV(L3:M3)</f>
        <v>3535.5339059327375</v>
      </c>
      <c r="O17" s="5">
        <f>STDEV(O3:P3)</f>
        <v>8485.2813742385697</v>
      </c>
      <c r="R17" s="5">
        <f>STDEV(R3:S3)</f>
        <v>17677.66952966369</v>
      </c>
      <c r="U17" s="5">
        <f>STDEV(U3:V3)</f>
        <v>23334.523779156068</v>
      </c>
      <c r="X17" s="5">
        <f>STDEV(X3:Y3)</f>
        <v>11313.708498984761</v>
      </c>
      <c r="AA17" s="5">
        <f>STDEV(AA3:AB3)</f>
        <v>2121.3203435596424</v>
      </c>
      <c r="AD17" s="5">
        <f>STDEV(AD3:AE3)</f>
        <v>4242.6406871192848</v>
      </c>
      <c r="AG17" s="5">
        <f>STDEV(AG3:AH3)</f>
        <v>2828.4271247461902</v>
      </c>
      <c r="AJ17" s="5">
        <f>STDEV(AJ3:AK3)</f>
        <v>3535.5339059327375</v>
      </c>
      <c r="AM17" s="5">
        <f>STDEV(AM3:AN3)</f>
        <v>6363.9610306789273</v>
      </c>
      <c r="AP17" s="5">
        <f>STDEV(AP3:AQ3)</f>
        <v>7071.0678118654751</v>
      </c>
      <c r="AS17" s="5">
        <f>STDEV(AS3:AT3)</f>
        <v>3535.5339059327375</v>
      </c>
    </row>
    <row r="18" spans="1:45" x14ac:dyDescent="0.25">
      <c r="A18" s="17"/>
      <c r="B18" s="5" t="s">
        <v>22</v>
      </c>
      <c r="C18" s="5">
        <f t="shared" ref="C18:C21" si="15">STDEV(C4:D4)</f>
        <v>0</v>
      </c>
      <c r="F18" s="5">
        <f t="shared" ref="F18:F21" si="16">STDEV(F4:G4)</f>
        <v>0</v>
      </c>
      <c r="I18" s="5">
        <f t="shared" ref="I18:I21" si="17">STDEV(I4:J4)</f>
        <v>0</v>
      </c>
      <c r="L18" s="5">
        <f t="shared" ref="L18:L21" si="18">STDEV(L4:M4)</f>
        <v>0</v>
      </c>
      <c r="O18" s="5">
        <f t="shared" ref="O18:O21" si="19">STDEV(O4:P4)</f>
        <v>0</v>
      </c>
      <c r="R18" s="5">
        <f t="shared" ref="R18:R21" si="20">STDEV(R4:S4)</f>
        <v>0</v>
      </c>
      <c r="U18" s="5">
        <f t="shared" ref="U18:U21" si="21">STDEV(U4:V4)</f>
        <v>0</v>
      </c>
      <c r="X18" s="5">
        <f t="shared" ref="X18:X21" si="22">STDEV(X4:Y4)</f>
        <v>0</v>
      </c>
      <c r="AA18" s="5">
        <f t="shared" ref="AA18:AA21" si="23">STDEV(AA4:AB4)</f>
        <v>0</v>
      </c>
      <c r="AD18" s="5">
        <f t="shared" ref="AD18:AD21" si="24">STDEV(AD4:AE4)</f>
        <v>0</v>
      </c>
      <c r="AG18" s="5">
        <f t="shared" ref="AG18:AG21" si="25">STDEV(AG4:AH4)</f>
        <v>0</v>
      </c>
      <c r="AJ18" s="5">
        <f t="shared" ref="AJ18:AJ21" si="26">STDEV(AJ4:AK4)</f>
        <v>0</v>
      </c>
      <c r="AM18" s="5">
        <f t="shared" ref="AM18:AM21" si="27">STDEV(AM4:AN4)</f>
        <v>0</v>
      </c>
      <c r="AP18" s="5">
        <f t="shared" ref="AP18:AP21" si="28">STDEV(AP4:AQ4)</f>
        <v>0</v>
      </c>
      <c r="AS18" s="5">
        <f t="shared" ref="AS18:AS21" si="29">STDEV(AS4:AT4)</f>
        <v>0</v>
      </c>
    </row>
    <row r="19" spans="1:45" x14ac:dyDescent="0.25">
      <c r="A19" s="17"/>
      <c r="B19" s="5" t="s">
        <v>23</v>
      </c>
      <c r="C19" s="5">
        <f t="shared" si="15"/>
        <v>0</v>
      </c>
      <c r="F19" s="5">
        <f t="shared" si="16"/>
        <v>0</v>
      </c>
      <c r="I19" s="5">
        <f t="shared" si="17"/>
        <v>0</v>
      </c>
      <c r="L19" s="5">
        <f t="shared" si="18"/>
        <v>0</v>
      </c>
      <c r="O19" s="5">
        <f t="shared" si="19"/>
        <v>0</v>
      </c>
      <c r="R19" s="5">
        <f t="shared" si="20"/>
        <v>0</v>
      </c>
      <c r="U19" s="5">
        <f t="shared" si="21"/>
        <v>0</v>
      </c>
      <c r="X19" s="5">
        <f t="shared" si="22"/>
        <v>0</v>
      </c>
      <c r="AA19" s="5">
        <f t="shared" si="23"/>
        <v>0</v>
      </c>
      <c r="AD19" s="5">
        <f t="shared" si="24"/>
        <v>0</v>
      </c>
      <c r="AG19" s="5">
        <f t="shared" si="25"/>
        <v>0</v>
      </c>
      <c r="AJ19" s="5">
        <f t="shared" si="26"/>
        <v>0</v>
      </c>
      <c r="AM19" s="5">
        <f t="shared" si="27"/>
        <v>0</v>
      </c>
      <c r="AP19" s="5">
        <f t="shared" si="28"/>
        <v>0</v>
      </c>
      <c r="AS19" s="5">
        <f t="shared" si="29"/>
        <v>0</v>
      </c>
    </row>
    <row r="20" spans="1:45" x14ac:dyDescent="0.25">
      <c r="A20" s="17"/>
      <c r="B20" s="5" t="s">
        <v>24</v>
      </c>
      <c r="C20" s="5">
        <f t="shared" si="15"/>
        <v>0</v>
      </c>
      <c r="F20" s="5">
        <f t="shared" si="16"/>
        <v>0.70710678118654757</v>
      </c>
      <c r="I20" s="5">
        <f t="shared" si="17"/>
        <v>0.70710678118654757</v>
      </c>
      <c r="L20" s="5">
        <f t="shared" si="18"/>
        <v>0</v>
      </c>
      <c r="O20" s="5">
        <f t="shared" si="19"/>
        <v>0</v>
      </c>
      <c r="R20" s="5">
        <f t="shared" si="20"/>
        <v>0</v>
      </c>
      <c r="U20" s="5">
        <f t="shared" si="21"/>
        <v>0.70710678118654757</v>
      </c>
      <c r="X20" s="5">
        <f t="shared" si="22"/>
        <v>0</v>
      </c>
      <c r="AA20" s="5">
        <f t="shared" si="23"/>
        <v>0.70710678118654757</v>
      </c>
      <c r="AD20" s="5">
        <f t="shared" si="24"/>
        <v>71.417784899841294</v>
      </c>
      <c r="AG20" s="5">
        <f t="shared" si="25"/>
        <v>0</v>
      </c>
      <c r="AJ20" s="5">
        <f t="shared" si="26"/>
        <v>0</v>
      </c>
      <c r="AM20" s="5">
        <f t="shared" si="27"/>
        <v>0</v>
      </c>
      <c r="AP20" s="5">
        <f t="shared" si="28"/>
        <v>0</v>
      </c>
      <c r="AS20" s="5">
        <f t="shared" si="29"/>
        <v>0.70710678118654757</v>
      </c>
    </row>
    <row r="21" spans="1:45" x14ac:dyDescent="0.25">
      <c r="A21" s="17"/>
      <c r="B21" s="5" t="s">
        <v>25</v>
      </c>
      <c r="C21" s="5">
        <f t="shared" si="15"/>
        <v>141.42135623730951</v>
      </c>
      <c r="F21" s="5">
        <f t="shared" si="16"/>
        <v>637.10320984907935</v>
      </c>
      <c r="I21" s="5">
        <f t="shared" si="17"/>
        <v>0</v>
      </c>
      <c r="L21" s="5">
        <f t="shared" si="18"/>
        <v>0.70710678118654757</v>
      </c>
      <c r="O21" s="5">
        <f t="shared" si="19"/>
        <v>849.23524420504361</v>
      </c>
      <c r="R21" s="5">
        <f t="shared" si="20"/>
        <v>0</v>
      </c>
      <c r="U21" s="5">
        <f t="shared" si="21"/>
        <v>212.13203435596427</v>
      </c>
      <c r="X21" s="5">
        <f t="shared" si="22"/>
        <v>142.12846301849606</v>
      </c>
      <c r="AA21" s="5">
        <f t="shared" si="23"/>
        <v>848.52813742385706</v>
      </c>
      <c r="AD21" s="5">
        <f t="shared" si="24"/>
        <v>4101.219330881976</v>
      </c>
      <c r="AG21" s="5">
        <f t="shared" si="25"/>
        <v>0</v>
      </c>
      <c r="AJ21" s="5">
        <f t="shared" si="26"/>
        <v>353.55339059327378</v>
      </c>
      <c r="AM21" s="5">
        <f t="shared" si="27"/>
        <v>71.417784899841294</v>
      </c>
      <c r="AP21" s="5">
        <f t="shared" si="28"/>
        <v>0</v>
      </c>
      <c r="AS21" s="5">
        <f t="shared" si="29"/>
        <v>142.12846301849606</v>
      </c>
    </row>
  </sheetData>
  <mergeCells count="18">
    <mergeCell ref="AM1:AO1"/>
    <mergeCell ref="AP1:AR1"/>
    <mergeCell ref="AS1:AU1"/>
    <mergeCell ref="A3:A7"/>
    <mergeCell ref="A10:A14"/>
    <mergeCell ref="AG1:AI1"/>
    <mergeCell ref="AJ1:AL1"/>
    <mergeCell ref="A17:A21"/>
    <mergeCell ref="U1:W1"/>
    <mergeCell ref="X1:Z1"/>
    <mergeCell ref="AA1:AC1"/>
    <mergeCell ref="AD1:AF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"/>
  <sheetViews>
    <sheetView workbookViewId="0"/>
  </sheetViews>
  <sheetFormatPr defaultColWidth="8.85546875" defaultRowHeight="15" x14ac:dyDescent="0.25"/>
  <cols>
    <col min="1" max="16384" width="8.85546875" style="5"/>
  </cols>
  <sheetData>
    <row r="1" spans="1:29" x14ac:dyDescent="0.25">
      <c r="A1" s="5" t="s">
        <v>143</v>
      </c>
      <c r="C1" s="15" t="s">
        <v>1</v>
      </c>
      <c r="D1" s="15"/>
      <c r="E1" s="15"/>
      <c r="F1" s="15" t="s">
        <v>3</v>
      </c>
      <c r="G1" s="15"/>
      <c r="H1" s="15"/>
      <c r="I1" s="15" t="s">
        <v>4</v>
      </c>
      <c r="J1" s="15"/>
      <c r="K1" s="15"/>
      <c r="L1" s="15" t="s">
        <v>6</v>
      </c>
      <c r="M1" s="15"/>
      <c r="N1" s="15"/>
      <c r="O1" s="15" t="s">
        <v>8</v>
      </c>
      <c r="P1" s="15"/>
      <c r="Q1" s="15"/>
      <c r="R1" s="15" t="s">
        <v>9</v>
      </c>
      <c r="S1" s="15"/>
      <c r="T1" s="15"/>
      <c r="U1" s="15" t="s">
        <v>12</v>
      </c>
      <c r="V1" s="15"/>
      <c r="W1" s="15"/>
      <c r="X1" s="15" t="s">
        <v>14</v>
      </c>
      <c r="Y1" s="15"/>
      <c r="Z1" s="15"/>
      <c r="AA1" s="15" t="s">
        <v>0</v>
      </c>
      <c r="AB1" s="15"/>
      <c r="AC1" s="15"/>
    </row>
    <row r="2" spans="1:29" x14ac:dyDescent="0.25">
      <c r="A2" s="5" t="s">
        <v>172</v>
      </c>
      <c r="C2" s="5" t="s">
        <v>17</v>
      </c>
      <c r="D2" s="5" t="s">
        <v>18</v>
      </c>
      <c r="E2" s="5" t="s">
        <v>19</v>
      </c>
      <c r="F2" s="5" t="s">
        <v>17</v>
      </c>
      <c r="G2" s="5" t="s">
        <v>18</v>
      </c>
      <c r="H2" s="5" t="s">
        <v>19</v>
      </c>
      <c r="I2" s="5" t="s">
        <v>17</v>
      </c>
      <c r="J2" s="5" t="s">
        <v>18</v>
      </c>
      <c r="K2" s="5" t="s">
        <v>19</v>
      </c>
      <c r="L2" s="5" t="s">
        <v>17</v>
      </c>
      <c r="M2" s="5" t="s">
        <v>18</v>
      </c>
      <c r="N2" s="5" t="s">
        <v>19</v>
      </c>
      <c r="O2" s="5" t="s">
        <v>17</v>
      </c>
      <c r="P2" s="5" t="s">
        <v>18</v>
      </c>
      <c r="Q2" s="5" t="s">
        <v>19</v>
      </c>
      <c r="R2" s="5" t="s">
        <v>17</v>
      </c>
      <c r="S2" s="5" t="s">
        <v>18</v>
      </c>
      <c r="T2" s="5" t="s">
        <v>19</v>
      </c>
      <c r="U2" s="5" t="s">
        <v>17</v>
      </c>
      <c r="V2" s="5" t="s">
        <v>18</v>
      </c>
      <c r="W2" s="5" t="s">
        <v>19</v>
      </c>
      <c r="X2" s="5" t="s">
        <v>17</v>
      </c>
      <c r="Y2" s="5" t="s">
        <v>18</v>
      </c>
      <c r="Z2" s="5" t="s">
        <v>19</v>
      </c>
      <c r="AA2" s="5" t="s">
        <v>17</v>
      </c>
      <c r="AB2" s="5" t="s">
        <v>18</v>
      </c>
      <c r="AC2" s="5" t="s">
        <v>19</v>
      </c>
    </row>
    <row r="3" spans="1:29" x14ac:dyDescent="0.25">
      <c r="A3" s="17" t="s">
        <v>26</v>
      </c>
      <c r="B3" s="5" t="s">
        <v>21</v>
      </c>
      <c r="C3" s="13">
        <v>5200</v>
      </c>
      <c r="D3" s="13">
        <v>5200</v>
      </c>
      <c r="E3" s="13">
        <v>5600</v>
      </c>
      <c r="F3" s="13">
        <v>4100</v>
      </c>
      <c r="G3" s="13">
        <v>4900</v>
      </c>
      <c r="H3" s="13">
        <v>5300</v>
      </c>
      <c r="I3" s="13">
        <v>6100</v>
      </c>
      <c r="J3" s="13">
        <v>5800</v>
      </c>
      <c r="K3" s="13">
        <v>7100</v>
      </c>
      <c r="L3" s="13">
        <v>6700</v>
      </c>
      <c r="M3" s="13">
        <v>7100</v>
      </c>
      <c r="N3" s="13">
        <v>6700</v>
      </c>
      <c r="O3" s="13">
        <v>2300</v>
      </c>
      <c r="P3" s="13">
        <v>2800</v>
      </c>
      <c r="Q3" s="13">
        <v>3000</v>
      </c>
      <c r="R3" s="13">
        <v>5000</v>
      </c>
      <c r="S3" s="13">
        <v>5800</v>
      </c>
      <c r="T3" s="13">
        <v>6900</v>
      </c>
      <c r="U3" s="13">
        <v>2100</v>
      </c>
      <c r="V3" s="13">
        <v>3300</v>
      </c>
      <c r="W3" s="13">
        <v>3400</v>
      </c>
      <c r="X3" s="13">
        <v>3800</v>
      </c>
      <c r="Y3" s="13">
        <v>4500</v>
      </c>
      <c r="Z3" s="13">
        <v>3000</v>
      </c>
      <c r="AA3" s="13">
        <v>5100</v>
      </c>
      <c r="AB3" s="13">
        <v>5900</v>
      </c>
      <c r="AC3" s="13">
        <v>5100</v>
      </c>
    </row>
    <row r="4" spans="1:29" x14ac:dyDescent="0.25">
      <c r="A4" s="17"/>
      <c r="B4" s="5" t="s">
        <v>22</v>
      </c>
      <c r="C4" s="13">
        <v>99</v>
      </c>
      <c r="D4" s="13">
        <v>100</v>
      </c>
      <c r="E4" s="13">
        <v>200</v>
      </c>
      <c r="F4" s="13">
        <v>100</v>
      </c>
      <c r="G4" s="13">
        <v>99</v>
      </c>
      <c r="H4" s="13">
        <v>99</v>
      </c>
      <c r="I4" s="13">
        <v>99</v>
      </c>
      <c r="J4" s="13">
        <v>99</v>
      </c>
      <c r="K4" s="13">
        <v>99</v>
      </c>
      <c r="L4" s="13">
        <v>99</v>
      </c>
      <c r="M4" s="13">
        <v>99</v>
      </c>
      <c r="N4" s="13">
        <v>99</v>
      </c>
      <c r="O4" s="13">
        <v>200</v>
      </c>
      <c r="P4" s="13">
        <v>99</v>
      </c>
      <c r="Q4" s="13">
        <v>99</v>
      </c>
      <c r="R4" s="13">
        <v>99</v>
      </c>
      <c r="S4" s="13">
        <v>99</v>
      </c>
      <c r="T4" s="13">
        <v>99</v>
      </c>
      <c r="U4" s="13">
        <v>100</v>
      </c>
      <c r="V4" s="13">
        <v>100</v>
      </c>
      <c r="W4" s="13">
        <v>99</v>
      </c>
      <c r="X4" s="13">
        <v>100</v>
      </c>
      <c r="Y4" s="13">
        <v>300</v>
      </c>
      <c r="Z4" s="13">
        <v>100</v>
      </c>
      <c r="AA4" s="13">
        <v>99</v>
      </c>
      <c r="AB4" s="13">
        <v>99</v>
      </c>
      <c r="AC4" s="13">
        <v>100</v>
      </c>
    </row>
    <row r="5" spans="1:29" x14ac:dyDescent="0.25">
      <c r="A5" s="17"/>
      <c r="B5" s="5" t="s">
        <v>23</v>
      </c>
      <c r="C5" s="13">
        <v>99</v>
      </c>
      <c r="D5" s="13">
        <v>99</v>
      </c>
      <c r="E5" s="13">
        <v>99</v>
      </c>
      <c r="F5" s="13">
        <v>200</v>
      </c>
      <c r="G5" s="13">
        <v>900</v>
      </c>
      <c r="H5" s="13">
        <v>99</v>
      </c>
      <c r="I5" s="13">
        <v>99</v>
      </c>
      <c r="J5" s="13">
        <v>99</v>
      </c>
      <c r="K5" s="13">
        <v>99</v>
      </c>
      <c r="L5" s="13">
        <v>99</v>
      </c>
      <c r="M5" s="13">
        <v>99</v>
      </c>
      <c r="N5" s="13">
        <v>99</v>
      </c>
      <c r="O5" s="13">
        <v>600</v>
      </c>
      <c r="P5" s="13">
        <v>99</v>
      </c>
      <c r="Q5" s="13">
        <v>300</v>
      </c>
      <c r="R5" s="13">
        <v>3000</v>
      </c>
      <c r="S5" s="13">
        <v>99</v>
      </c>
      <c r="T5" s="13">
        <v>1600</v>
      </c>
      <c r="U5" s="13">
        <v>200</v>
      </c>
      <c r="V5" s="13">
        <v>99</v>
      </c>
      <c r="W5" s="13">
        <v>99</v>
      </c>
      <c r="X5" s="13">
        <v>99</v>
      </c>
      <c r="Y5" s="13">
        <v>99</v>
      </c>
      <c r="Z5" s="13">
        <v>99</v>
      </c>
      <c r="AA5" s="13">
        <v>99</v>
      </c>
      <c r="AB5" s="13">
        <v>100</v>
      </c>
      <c r="AC5" s="13">
        <v>99</v>
      </c>
    </row>
    <row r="6" spans="1:29" x14ac:dyDescent="0.25">
      <c r="A6" s="17"/>
      <c r="B6" s="5" t="s">
        <v>24</v>
      </c>
      <c r="C6" s="13">
        <v>99</v>
      </c>
      <c r="D6" s="13">
        <v>5400</v>
      </c>
      <c r="E6" s="13">
        <v>400</v>
      </c>
      <c r="F6" s="13">
        <v>4900</v>
      </c>
      <c r="G6" s="13">
        <v>71000</v>
      </c>
      <c r="H6" s="13">
        <v>200</v>
      </c>
      <c r="I6" s="13">
        <v>99</v>
      </c>
      <c r="J6" s="13">
        <v>99</v>
      </c>
      <c r="K6" s="13">
        <v>99</v>
      </c>
      <c r="L6" s="13">
        <v>99</v>
      </c>
      <c r="M6" s="13">
        <v>99</v>
      </c>
      <c r="N6" s="13">
        <v>99</v>
      </c>
      <c r="O6" s="13">
        <v>18000</v>
      </c>
      <c r="P6" s="13">
        <v>99</v>
      </c>
      <c r="Q6" s="13">
        <v>10000</v>
      </c>
      <c r="R6" s="13">
        <v>210000</v>
      </c>
      <c r="S6" s="13">
        <v>99</v>
      </c>
      <c r="T6" s="13">
        <v>8200</v>
      </c>
      <c r="U6" s="13">
        <v>4600</v>
      </c>
      <c r="V6" s="13">
        <v>99</v>
      </c>
      <c r="W6" s="13">
        <v>99</v>
      </c>
      <c r="X6" s="13">
        <v>99</v>
      </c>
      <c r="Y6" s="13">
        <v>99</v>
      </c>
      <c r="Z6" s="13">
        <v>99</v>
      </c>
      <c r="AA6" s="13">
        <v>99</v>
      </c>
      <c r="AB6" s="13">
        <v>3500</v>
      </c>
      <c r="AC6" s="13">
        <v>99</v>
      </c>
    </row>
    <row r="7" spans="1:29" x14ac:dyDescent="0.25">
      <c r="A7" s="17"/>
      <c r="B7" s="5" t="s">
        <v>25</v>
      </c>
      <c r="C7" s="13">
        <v>99</v>
      </c>
      <c r="D7" s="13">
        <v>30000</v>
      </c>
      <c r="E7" s="13">
        <v>300</v>
      </c>
      <c r="F7" s="13">
        <v>6300</v>
      </c>
      <c r="G7" s="13">
        <v>150000</v>
      </c>
      <c r="H7" s="13">
        <v>13000</v>
      </c>
      <c r="I7" s="13">
        <v>99</v>
      </c>
      <c r="J7" s="13">
        <v>99</v>
      </c>
      <c r="K7" s="13">
        <v>99</v>
      </c>
      <c r="L7" s="13">
        <v>99</v>
      </c>
      <c r="M7" s="13">
        <v>99</v>
      </c>
      <c r="N7" s="13">
        <v>99</v>
      </c>
      <c r="O7" s="13">
        <v>16000</v>
      </c>
      <c r="P7" s="13">
        <v>99</v>
      </c>
      <c r="Q7" s="13">
        <v>290000</v>
      </c>
      <c r="R7" s="13">
        <v>370000</v>
      </c>
      <c r="S7" s="13">
        <v>99</v>
      </c>
      <c r="T7" s="13">
        <v>42000</v>
      </c>
      <c r="U7" s="13">
        <v>2300</v>
      </c>
      <c r="V7" s="13">
        <v>99</v>
      </c>
      <c r="W7" s="13">
        <v>2600</v>
      </c>
      <c r="X7" s="13">
        <v>99</v>
      </c>
      <c r="Y7" s="13">
        <v>99</v>
      </c>
      <c r="Z7" s="13">
        <v>99</v>
      </c>
      <c r="AA7" s="13">
        <v>99</v>
      </c>
      <c r="AB7" s="13">
        <v>41000</v>
      </c>
      <c r="AC7" s="13">
        <v>99</v>
      </c>
    </row>
    <row r="10" spans="1:29" x14ac:dyDescent="0.25">
      <c r="A10" s="17" t="s">
        <v>29</v>
      </c>
      <c r="B10" s="5" t="s">
        <v>21</v>
      </c>
      <c r="C10" s="5">
        <f>AVERAGE(C3:E3)</f>
        <v>5333.333333333333</v>
      </c>
      <c r="F10" s="5">
        <f>AVERAGE(F3:H3)</f>
        <v>4766.666666666667</v>
      </c>
      <c r="I10" s="5">
        <f>AVERAGE(I3:K3)</f>
        <v>6333.333333333333</v>
      </c>
      <c r="L10" s="5">
        <f>AVERAGE(L3:N3)</f>
        <v>6833.333333333333</v>
      </c>
      <c r="O10" s="5">
        <f>AVERAGE(O3:Q3)</f>
        <v>2700</v>
      </c>
      <c r="R10" s="5">
        <f>AVERAGE(R3:T3)</f>
        <v>5900</v>
      </c>
      <c r="U10" s="5">
        <f>AVERAGE(U3:W3)</f>
        <v>2933.3333333333335</v>
      </c>
      <c r="X10" s="5">
        <f>AVERAGE(X3:Z3)</f>
        <v>3766.6666666666665</v>
      </c>
      <c r="AA10" s="5">
        <f>AVERAGE(AA3:AC3)</f>
        <v>5366.666666666667</v>
      </c>
    </row>
    <row r="11" spans="1:29" x14ac:dyDescent="0.25">
      <c r="A11" s="17"/>
      <c r="B11" s="5" t="s">
        <v>22</v>
      </c>
      <c r="C11" s="5">
        <f t="shared" ref="C11:C14" si="0">AVERAGE(C4:E4)</f>
        <v>133</v>
      </c>
      <c r="F11" s="5">
        <f t="shared" ref="F11:F14" si="1">AVERAGE(F4:H4)</f>
        <v>99.333333333333329</v>
      </c>
      <c r="I11" s="5">
        <f t="shared" ref="I11:I14" si="2">AVERAGE(I4:K4)</f>
        <v>99</v>
      </c>
      <c r="L11" s="5">
        <f t="shared" ref="L11:L14" si="3">AVERAGE(L4:N4)</f>
        <v>99</v>
      </c>
      <c r="O11" s="5">
        <f t="shared" ref="O11:O14" si="4">AVERAGE(O4:Q4)</f>
        <v>132.66666666666666</v>
      </c>
      <c r="R11" s="5">
        <f t="shared" ref="R11:R14" si="5">AVERAGE(R4:T4)</f>
        <v>99</v>
      </c>
      <c r="U11" s="5">
        <f t="shared" ref="U11:U14" si="6">AVERAGE(U4:W4)</f>
        <v>99.666666666666671</v>
      </c>
      <c r="X11" s="5">
        <f t="shared" ref="X11:X14" si="7">AVERAGE(X4:Z4)</f>
        <v>166.66666666666666</v>
      </c>
      <c r="AA11" s="5">
        <f t="shared" ref="AA11:AA14" si="8">AVERAGE(AA4:AC4)</f>
        <v>99.333333333333329</v>
      </c>
    </row>
    <row r="12" spans="1:29" x14ac:dyDescent="0.25">
      <c r="A12" s="17"/>
      <c r="B12" s="5" t="s">
        <v>23</v>
      </c>
      <c r="C12" s="5">
        <f t="shared" si="0"/>
        <v>99</v>
      </c>
      <c r="F12" s="5">
        <f t="shared" si="1"/>
        <v>399.66666666666669</v>
      </c>
      <c r="I12" s="5">
        <f t="shared" si="2"/>
        <v>99</v>
      </c>
      <c r="L12" s="5">
        <f t="shared" si="3"/>
        <v>99</v>
      </c>
      <c r="O12" s="5">
        <f t="shared" si="4"/>
        <v>333</v>
      </c>
      <c r="R12" s="5">
        <f t="shared" si="5"/>
        <v>1566.3333333333333</v>
      </c>
      <c r="U12" s="5">
        <f t="shared" si="6"/>
        <v>132.66666666666666</v>
      </c>
      <c r="X12" s="5">
        <f t="shared" si="7"/>
        <v>99</v>
      </c>
      <c r="AA12" s="5">
        <f t="shared" si="8"/>
        <v>99.333333333333329</v>
      </c>
    </row>
    <row r="13" spans="1:29" x14ac:dyDescent="0.25">
      <c r="A13" s="17"/>
      <c r="B13" s="5" t="s">
        <v>24</v>
      </c>
      <c r="C13" s="5">
        <f t="shared" si="0"/>
        <v>1966.3333333333333</v>
      </c>
      <c r="F13" s="5">
        <f t="shared" si="1"/>
        <v>25366.666666666668</v>
      </c>
      <c r="I13" s="5">
        <f t="shared" si="2"/>
        <v>99</v>
      </c>
      <c r="L13" s="5">
        <f t="shared" si="3"/>
        <v>99</v>
      </c>
      <c r="O13" s="5">
        <f t="shared" si="4"/>
        <v>9366.3333333333339</v>
      </c>
      <c r="R13" s="5">
        <f t="shared" si="5"/>
        <v>72766.333333333328</v>
      </c>
      <c r="U13" s="5">
        <f t="shared" si="6"/>
        <v>1599.3333333333333</v>
      </c>
      <c r="X13" s="5">
        <f t="shared" si="7"/>
        <v>99</v>
      </c>
      <c r="AA13" s="5">
        <f>AVERAGE(AA6:AC6)</f>
        <v>1232.6666666666667</v>
      </c>
    </row>
    <row r="14" spans="1:29" x14ac:dyDescent="0.25">
      <c r="A14" s="17"/>
      <c r="B14" s="5" t="s">
        <v>25</v>
      </c>
      <c r="C14" s="5">
        <f t="shared" si="0"/>
        <v>10133</v>
      </c>
      <c r="F14" s="5">
        <f t="shared" si="1"/>
        <v>56433.333333333336</v>
      </c>
      <c r="I14" s="5">
        <f t="shared" si="2"/>
        <v>99</v>
      </c>
      <c r="L14" s="5">
        <f t="shared" si="3"/>
        <v>99</v>
      </c>
      <c r="O14" s="5">
        <f t="shared" si="4"/>
        <v>102033</v>
      </c>
      <c r="R14" s="5">
        <f t="shared" si="5"/>
        <v>137366.33333333334</v>
      </c>
      <c r="U14" s="5">
        <f t="shared" si="6"/>
        <v>1666.3333333333333</v>
      </c>
      <c r="X14" s="5">
        <f t="shared" si="7"/>
        <v>99</v>
      </c>
      <c r="AA14" s="5">
        <f t="shared" si="8"/>
        <v>13732.666666666666</v>
      </c>
    </row>
    <row r="17" spans="1:27" x14ac:dyDescent="0.25">
      <c r="A17" s="17" t="s">
        <v>16</v>
      </c>
      <c r="B17" s="5" t="s">
        <v>21</v>
      </c>
      <c r="C17" s="5">
        <f>STDEV(C3:E3)</f>
        <v>230.9401076758503</v>
      </c>
      <c r="F17" s="5">
        <f>STDEV(F3:H3)</f>
        <v>611.01009266078074</v>
      </c>
      <c r="I17" s="5">
        <f>STDEV(I3:K3)</f>
        <v>680.68592855540464</v>
      </c>
      <c r="L17" s="5">
        <f>STDEV(L3:N3)</f>
        <v>230.9401076758503</v>
      </c>
      <c r="O17" s="5">
        <f>STDEV(O3:Q3)</f>
        <v>360.55512754639892</v>
      </c>
      <c r="R17" s="5">
        <f>STDEV(R3:T3)</f>
        <v>953.93920141694559</v>
      </c>
      <c r="U17" s="5">
        <f>STDEV(U3:W3)</f>
        <v>723.41781380702389</v>
      </c>
      <c r="X17" s="5">
        <f>STDEV(X3:Z3)</f>
        <v>750.55534994651271</v>
      </c>
      <c r="AA17" s="5">
        <f>STDEV(AA3:AC3)</f>
        <v>461.8802153517006</v>
      </c>
    </row>
    <row r="18" spans="1:27" x14ac:dyDescent="0.25">
      <c r="A18" s="17"/>
      <c r="B18" s="5" t="s">
        <v>22</v>
      </c>
      <c r="C18" s="5">
        <f t="shared" ref="C18:C21" si="9">STDEV(C4:E4)</f>
        <v>58.025856305616031</v>
      </c>
      <c r="F18" s="5">
        <f t="shared" ref="F18:F21" si="10">STDEV(F4:H4)</f>
        <v>0.57735026918962573</v>
      </c>
      <c r="I18" s="5">
        <f t="shared" ref="I18:I21" si="11">STDEV(I4:K4)</f>
        <v>0</v>
      </c>
      <c r="L18" s="5">
        <f t="shared" ref="L18:L21" si="12">STDEV(L4:N4)</f>
        <v>0</v>
      </c>
      <c r="O18" s="5">
        <f t="shared" ref="O18:O21" si="13">STDEV(O4:Q4)</f>
        <v>58.31237718815219</v>
      </c>
      <c r="R18" s="5">
        <f t="shared" ref="R18:R21" si="14">STDEV(R4:T4)</f>
        <v>0</v>
      </c>
      <c r="U18" s="5">
        <f t="shared" ref="U18:U21" si="15">STDEV(U4:W4)</f>
        <v>0.57735026918962573</v>
      </c>
      <c r="X18" s="5">
        <f t="shared" ref="X18:X21" si="16">STDEV(X4:Z4)</f>
        <v>115.47005383792516</v>
      </c>
      <c r="AA18" s="5">
        <f t="shared" ref="AA18:AA21" si="17">STDEV(AA4:AC4)</f>
        <v>0.57735026918962573</v>
      </c>
    </row>
    <row r="19" spans="1:27" x14ac:dyDescent="0.25">
      <c r="A19" s="17"/>
      <c r="B19" s="5" t="s">
        <v>23</v>
      </c>
      <c r="C19" s="5">
        <f t="shared" si="9"/>
        <v>0</v>
      </c>
      <c r="F19" s="5">
        <f t="shared" si="10"/>
        <v>436.2342642816281</v>
      </c>
      <c r="I19" s="5">
        <f t="shared" si="11"/>
        <v>0</v>
      </c>
      <c r="L19" s="5">
        <f t="shared" si="12"/>
        <v>0</v>
      </c>
      <c r="O19" s="5">
        <f t="shared" si="13"/>
        <v>252.12496901338432</v>
      </c>
      <c r="R19" s="5">
        <f t="shared" si="14"/>
        <v>1450.7930015454767</v>
      </c>
      <c r="U19" s="5">
        <f t="shared" si="15"/>
        <v>58.31237718815219</v>
      </c>
      <c r="X19" s="5">
        <f t="shared" si="16"/>
        <v>0</v>
      </c>
      <c r="AA19" s="5">
        <f t="shared" si="17"/>
        <v>0.57735026918962573</v>
      </c>
    </row>
    <row r="20" spans="1:27" x14ac:dyDescent="0.25">
      <c r="A20" s="17"/>
      <c r="B20" s="5" t="s">
        <v>24</v>
      </c>
      <c r="C20" s="5">
        <f t="shared" si="9"/>
        <v>2977.4486281602462</v>
      </c>
      <c r="F20" s="5">
        <f t="shared" si="10"/>
        <v>39589.43461750033</v>
      </c>
      <c r="I20" s="5">
        <f t="shared" si="11"/>
        <v>0</v>
      </c>
      <c r="L20" s="5">
        <f t="shared" si="12"/>
        <v>0</v>
      </c>
      <c r="O20" s="5">
        <f t="shared" si="13"/>
        <v>8967.3073067300047</v>
      </c>
      <c r="R20" s="5">
        <f t="shared" si="14"/>
        <v>118916.84489732029</v>
      </c>
      <c r="U20" s="5">
        <f t="shared" si="15"/>
        <v>2598.6535616225055</v>
      </c>
      <c r="X20" s="5">
        <f t="shared" si="16"/>
        <v>0</v>
      </c>
      <c r="AA20" s="5">
        <f t="shared" si="17"/>
        <v>1963.5682655139174</v>
      </c>
    </row>
    <row r="21" spans="1:27" x14ac:dyDescent="0.25">
      <c r="A21" s="17"/>
      <c r="B21" s="5" t="s">
        <v>25</v>
      </c>
      <c r="C21" s="5">
        <f t="shared" si="9"/>
        <v>17205.620215499352</v>
      </c>
      <c r="F21" s="5">
        <f t="shared" si="10"/>
        <v>81100.328811499479</v>
      </c>
      <c r="I21" s="5">
        <f t="shared" si="11"/>
        <v>0</v>
      </c>
      <c r="L21" s="5">
        <f t="shared" si="12"/>
        <v>0</v>
      </c>
      <c r="O21" s="5">
        <f t="shared" si="13"/>
        <v>162978.23556229833</v>
      </c>
      <c r="R21" s="5">
        <f t="shared" si="14"/>
        <v>202553.05626016442</v>
      </c>
      <c r="U21" s="5">
        <f t="shared" si="15"/>
        <v>1365.6135373279417</v>
      </c>
      <c r="X21" s="5">
        <f t="shared" si="16"/>
        <v>0</v>
      </c>
      <c r="AA21" s="5">
        <f t="shared" si="17"/>
        <v>23614.20336012488</v>
      </c>
    </row>
  </sheetData>
  <mergeCells count="12">
    <mergeCell ref="X1:Z1"/>
    <mergeCell ref="AA1:AC1"/>
    <mergeCell ref="A3:A7"/>
    <mergeCell ref="A10:A14"/>
    <mergeCell ref="A17:A21"/>
    <mergeCell ref="O1:Q1"/>
    <mergeCell ref="R1:T1"/>
    <mergeCell ref="U1:W1"/>
    <mergeCell ref="C1:E1"/>
    <mergeCell ref="F1:H1"/>
    <mergeCell ref="I1:K1"/>
    <mergeCell ref="L1:N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2"/>
  <sheetViews>
    <sheetView workbookViewId="0"/>
  </sheetViews>
  <sheetFormatPr defaultColWidth="8.85546875" defaultRowHeight="15" x14ac:dyDescent="0.25"/>
  <cols>
    <col min="1" max="1" width="8.85546875" style="5"/>
    <col min="2" max="2" width="17.85546875" style="5" customWidth="1"/>
    <col min="3" max="29" width="8.85546875" style="5"/>
    <col min="30" max="48" width="8.85546875" style="14"/>
    <col min="49" max="16384" width="8.85546875" style="5"/>
  </cols>
  <sheetData>
    <row r="1" spans="1:29" s="5" customFormat="1" x14ac:dyDescent="0.25">
      <c r="A1" s="5" t="s">
        <v>143</v>
      </c>
      <c r="C1" s="15" t="s">
        <v>1</v>
      </c>
      <c r="D1" s="15"/>
      <c r="E1" s="15"/>
      <c r="F1" s="15" t="s">
        <v>3</v>
      </c>
      <c r="G1" s="15"/>
      <c r="H1" s="15"/>
      <c r="I1" s="15" t="s">
        <v>4</v>
      </c>
      <c r="J1" s="15"/>
      <c r="K1" s="15"/>
      <c r="L1" s="15" t="s">
        <v>6</v>
      </c>
      <c r="M1" s="15"/>
      <c r="N1" s="15"/>
      <c r="O1" s="15" t="s">
        <v>8</v>
      </c>
      <c r="P1" s="15"/>
      <c r="Q1" s="15"/>
      <c r="R1" s="15" t="s">
        <v>9</v>
      </c>
      <c r="S1" s="15"/>
      <c r="T1" s="15"/>
      <c r="U1" s="15" t="s">
        <v>12</v>
      </c>
      <c r="V1" s="15"/>
      <c r="W1" s="15"/>
      <c r="X1" s="15" t="s">
        <v>14</v>
      </c>
      <c r="Y1" s="15"/>
      <c r="Z1" s="15"/>
      <c r="AA1" s="15" t="s">
        <v>0</v>
      </c>
      <c r="AB1" s="15"/>
      <c r="AC1" s="15"/>
    </row>
    <row r="2" spans="1:29" s="5" customFormat="1" x14ac:dyDescent="0.25">
      <c r="A2" s="5" t="s">
        <v>172</v>
      </c>
      <c r="C2" s="5" t="s">
        <v>17</v>
      </c>
      <c r="D2" s="5" t="s">
        <v>18</v>
      </c>
      <c r="E2" s="5" t="s">
        <v>19</v>
      </c>
      <c r="F2" s="5" t="s">
        <v>17</v>
      </c>
      <c r="G2" s="5" t="s">
        <v>18</v>
      </c>
      <c r="H2" s="5" t="s">
        <v>19</v>
      </c>
      <c r="I2" s="5" t="s">
        <v>17</v>
      </c>
      <c r="J2" s="5" t="s">
        <v>18</v>
      </c>
      <c r="K2" s="5" t="s">
        <v>19</v>
      </c>
      <c r="L2" s="5" t="s">
        <v>17</v>
      </c>
      <c r="M2" s="5" t="s">
        <v>18</v>
      </c>
      <c r="N2" s="5" t="s">
        <v>19</v>
      </c>
      <c r="O2" s="5" t="s">
        <v>17</v>
      </c>
      <c r="P2" s="5" t="s">
        <v>18</v>
      </c>
      <c r="Q2" s="5" t="s">
        <v>19</v>
      </c>
      <c r="R2" s="5" t="s">
        <v>17</v>
      </c>
      <c r="S2" s="5" t="s">
        <v>18</v>
      </c>
      <c r="T2" s="5" t="s">
        <v>19</v>
      </c>
      <c r="U2" s="5" t="s">
        <v>17</v>
      </c>
      <c r="V2" s="5" t="s">
        <v>18</v>
      </c>
      <c r="W2" s="5" t="s">
        <v>19</v>
      </c>
      <c r="X2" s="5" t="s">
        <v>17</v>
      </c>
      <c r="Y2" s="5" t="s">
        <v>18</v>
      </c>
      <c r="Z2" s="5" t="s">
        <v>19</v>
      </c>
      <c r="AA2" s="5" t="s">
        <v>17</v>
      </c>
      <c r="AB2" s="5" t="s">
        <v>18</v>
      </c>
      <c r="AC2" s="5" t="s">
        <v>19</v>
      </c>
    </row>
    <row r="3" spans="1:29" s="5" customFormat="1" x14ac:dyDescent="0.25">
      <c r="A3" s="18" t="s">
        <v>27</v>
      </c>
      <c r="B3" s="5" t="s">
        <v>28</v>
      </c>
      <c r="C3" s="13">
        <v>297</v>
      </c>
      <c r="D3" s="13">
        <v>20549</v>
      </c>
      <c r="E3" s="13">
        <v>749</v>
      </c>
      <c r="F3" s="13">
        <v>8300</v>
      </c>
      <c r="G3" s="13">
        <v>146950</v>
      </c>
      <c r="H3" s="13">
        <v>6849</v>
      </c>
      <c r="I3" s="13">
        <v>297</v>
      </c>
      <c r="J3" s="13">
        <v>297</v>
      </c>
      <c r="K3" s="13">
        <v>297</v>
      </c>
      <c r="L3" s="13">
        <v>297</v>
      </c>
      <c r="M3" s="13">
        <v>297</v>
      </c>
      <c r="N3" s="13">
        <v>297</v>
      </c>
      <c r="O3" s="13">
        <v>26700</v>
      </c>
      <c r="P3" s="13">
        <v>297</v>
      </c>
      <c r="Q3" s="13">
        <v>155350</v>
      </c>
      <c r="R3" s="13">
        <v>398050</v>
      </c>
      <c r="S3" s="13">
        <v>297</v>
      </c>
      <c r="T3" s="13">
        <v>30850</v>
      </c>
      <c r="U3" s="13">
        <v>6000</v>
      </c>
      <c r="V3" s="13">
        <v>297.5</v>
      </c>
      <c r="W3" s="13">
        <v>1548</v>
      </c>
      <c r="X3" s="13">
        <v>297.5</v>
      </c>
      <c r="Y3" s="13">
        <v>397.5</v>
      </c>
      <c r="Z3" s="13">
        <v>297.5</v>
      </c>
      <c r="AA3" s="13">
        <v>297</v>
      </c>
      <c r="AB3" s="13">
        <v>24150</v>
      </c>
      <c r="AC3" s="13">
        <v>297.5</v>
      </c>
    </row>
    <row r="4" spans="1:29" s="5" customFormat="1" x14ac:dyDescent="0.25">
      <c r="A4" s="18"/>
    </row>
    <row r="5" spans="1:29" s="5" customFormat="1" x14ac:dyDescent="0.25">
      <c r="A5" s="18"/>
      <c r="B5" s="5" t="s">
        <v>29</v>
      </c>
      <c r="C5" s="5">
        <f>AVERAGE(C3:E3)</f>
        <v>7198.333333333333</v>
      </c>
      <c r="F5" s="5">
        <f>AVERAGE(F3:H3)</f>
        <v>54033</v>
      </c>
      <c r="I5" s="5">
        <f>AVERAGE(I3:K3)</f>
        <v>297</v>
      </c>
      <c r="L5" s="5">
        <f>AVERAGE(L3:N3)</f>
        <v>297</v>
      </c>
      <c r="O5" s="5">
        <f>AVERAGE(O3:Q3)</f>
        <v>60782.333333333336</v>
      </c>
      <c r="R5" s="5">
        <f>AVERAGE(R3:T3)</f>
        <v>143065.66666666666</v>
      </c>
      <c r="U5" s="5">
        <f>AVERAGE(U3:W3)</f>
        <v>2615.1666666666665</v>
      </c>
      <c r="X5" s="5">
        <f>AVERAGE(X3:Z3)</f>
        <v>330.83333333333331</v>
      </c>
      <c r="AA5" s="5">
        <f>AVERAGE(AA3:AC3)</f>
        <v>8248.1666666666661</v>
      </c>
    </row>
    <row r="6" spans="1:29" s="5" customFormat="1" x14ac:dyDescent="0.25">
      <c r="A6" s="18"/>
      <c r="B6" s="5" t="s">
        <v>16</v>
      </c>
      <c r="C6" s="5">
        <f>STDEV(C3:E3)</f>
        <v>11564.225064107553</v>
      </c>
      <c r="F6" s="5">
        <f>STDEV(F3:H3)</f>
        <v>80471.75291367773</v>
      </c>
      <c r="I6" s="5">
        <f>STDEV(I3:K3)</f>
        <v>0</v>
      </c>
      <c r="L6" s="5">
        <f>STDEV(L3:N3)</f>
        <v>0</v>
      </c>
      <c r="O6" s="5">
        <f>STDEV(O3:Q3)</f>
        <v>82955.18239587768</v>
      </c>
      <c r="R6" s="5">
        <f>STDEV(R3:T3)</f>
        <v>221350.6926493191</v>
      </c>
      <c r="U6" s="5">
        <f>STDEV(U3:W3)</f>
        <v>2997.2921251244989</v>
      </c>
      <c r="X6" s="5">
        <f>STDEV(X3:Z3)</f>
        <v>57.73502691896266</v>
      </c>
      <c r="AA6" s="5">
        <f>STDEV(AA3:AC3)</f>
        <v>13771.391635682043</v>
      </c>
    </row>
    <row r="7" spans="1:29" s="5" customFormat="1" x14ac:dyDescent="0.25"/>
    <row r="8" spans="1:29" s="5" customFormat="1" x14ac:dyDescent="0.25"/>
    <row r="9" spans="1:29" s="5" customFormat="1" x14ac:dyDescent="0.25">
      <c r="A9" s="17" t="s">
        <v>30</v>
      </c>
      <c r="C9" s="5">
        <v>5.7115384615384616E-2</v>
      </c>
      <c r="D9" s="5">
        <v>3.9517307692307693</v>
      </c>
      <c r="E9" s="5">
        <v>0.13375000000000001</v>
      </c>
      <c r="F9" s="5">
        <v>2.024390243902439</v>
      </c>
      <c r="G9" s="5">
        <v>29.989795918367346</v>
      </c>
      <c r="H9" s="5">
        <v>1.2922641509433963</v>
      </c>
      <c r="I9" s="5">
        <v>4.8688524590163935E-2</v>
      </c>
      <c r="J9" s="5">
        <v>5.120689655172414E-2</v>
      </c>
      <c r="K9" s="5">
        <v>4.183098591549296E-2</v>
      </c>
      <c r="L9" s="5">
        <v>4.4328358208955226E-2</v>
      </c>
      <c r="M9" s="5">
        <v>4.183098591549296E-2</v>
      </c>
      <c r="N9" s="5">
        <v>4.4328358208955226E-2</v>
      </c>
      <c r="O9" s="5">
        <v>11.608695652173912</v>
      </c>
      <c r="P9" s="5">
        <v>0.10607142857142857</v>
      </c>
      <c r="Q9" s="5">
        <v>51.783333333333331</v>
      </c>
      <c r="R9" s="7">
        <v>79.61</v>
      </c>
      <c r="S9" s="5">
        <v>5.120689655172414E-2</v>
      </c>
      <c r="T9" s="5">
        <v>4.4710144927536231</v>
      </c>
      <c r="U9" s="5">
        <v>2.8571428571428572</v>
      </c>
      <c r="V9" s="5">
        <v>9.0151515151515149E-2</v>
      </c>
      <c r="W9" s="5">
        <v>0.45529411764705885</v>
      </c>
      <c r="X9" s="5">
        <v>7.828947368421052E-2</v>
      </c>
      <c r="Y9" s="5">
        <v>8.8333333333333333E-2</v>
      </c>
      <c r="Z9" s="5">
        <v>9.9166666666666667E-2</v>
      </c>
      <c r="AA9" s="5">
        <v>5.8235294117647059E-2</v>
      </c>
      <c r="AB9" s="5">
        <v>4.093220338983051</v>
      </c>
      <c r="AC9" s="5">
        <v>5.8333333333333334E-2</v>
      </c>
    </row>
    <row r="10" spans="1:29" s="5" customFormat="1" x14ac:dyDescent="0.25">
      <c r="A10" s="17"/>
      <c r="K10" s="13"/>
      <c r="L10" s="13"/>
      <c r="M10" s="13"/>
      <c r="N10" s="13"/>
      <c r="O10" s="13"/>
      <c r="P10" s="13"/>
      <c r="Q10" s="13"/>
      <c r="R10" s="13"/>
      <c r="S10" s="13"/>
    </row>
    <row r="11" spans="1:29" s="5" customFormat="1" x14ac:dyDescent="0.25">
      <c r="A11" s="17"/>
      <c r="B11" s="5" t="s">
        <v>29</v>
      </c>
      <c r="C11" s="5">
        <f>AVERAGE(C9:E9)</f>
        <v>1.3808653846153847</v>
      </c>
      <c r="F11" s="5">
        <f>AVERAGE(F9:H9)</f>
        <v>11.102150104404394</v>
      </c>
      <c r="I11" s="5">
        <f>AVERAGE(I9:K9)</f>
        <v>4.7242135685793683E-2</v>
      </c>
      <c r="L11" s="5">
        <f>AVERAGE(L9:N9)</f>
        <v>4.3495900777801133E-2</v>
      </c>
      <c r="O11" s="5">
        <f>AVERAGE(O9:Q9)</f>
        <v>21.166033471359558</v>
      </c>
      <c r="R11" s="5">
        <f>AVERAGE(R9:T9)</f>
        <v>28.044073796435114</v>
      </c>
      <c r="U11" s="5">
        <f>AVERAGE(U9:W9)</f>
        <v>1.1341961633138105</v>
      </c>
      <c r="X11" s="5">
        <f>AVERAGE(X9:Z9)</f>
        <v>8.8596491228070173E-2</v>
      </c>
      <c r="AA11" s="5">
        <f>AVERAGE(AA9:AC9)</f>
        <v>1.4032629888113439</v>
      </c>
    </row>
    <row r="12" spans="1:29" s="5" customFormat="1" x14ac:dyDescent="0.25">
      <c r="A12" s="17"/>
      <c r="B12" s="5" t="s">
        <v>16</v>
      </c>
      <c r="C12" s="5">
        <f>STDEV(C9:E9)</f>
        <v>2.2267644319570477</v>
      </c>
      <c r="F12" s="5">
        <f>STDEV(F9:H9)</f>
        <v>16.361276705968944</v>
      </c>
      <c r="I12" s="5">
        <f>STDEV(I9:K9)</f>
        <v>4.8524175120925328E-3</v>
      </c>
      <c r="L12" s="5">
        <f>STDEV(L9:N9)</f>
        <v>1.4418585658971523E-3</v>
      </c>
      <c r="O12" s="5">
        <f>STDEV(O9:Q9)</f>
        <v>27.131934673662073</v>
      </c>
      <c r="R12" s="5">
        <f>STDEV(R9:T9)</f>
        <v>44.712047970546884</v>
      </c>
      <c r="U12" s="5">
        <f>STDEV(U9:W9)</f>
        <v>1.5032435805190176</v>
      </c>
      <c r="X12" s="5">
        <f>STDEV(X9:Z9)</f>
        <v>1.0441084032074964E-2</v>
      </c>
      <c r="AA12" s="5">
        <f>STDEV(AA9:AC9)</f>
        <v>2.3295714008611146</v>
      </c>
    </row>
  </sheetData>
  <mergeCells count="11">
    <mergeCell ref="X1:Z1"/>
    <mergeCell ref="AA1:AC1"/>
    <mergeCell ref="A3:A6"/>
    <mergeCell ref="A9:A12"/>
    <mergeCell ref="O1:Q1"/>
    <mergeCell ref="R1:T1"/>
    <mergeCell ref="U1:W1"/>
    <mergeCell ref="C1:E1"/>
    <mergeCell ref="F1:H1"/>
    <mergeCell ref="I1:K1"/>
    <mergeCell ref="L1:N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"/>
  <sheetViews>
    <sheetView workbookViewId="0"/>
  </sheetViews>
  <sheetFormatPr defaultColWidth="8.85546875" defaultRowHeight="15" x14ac:dyDescent="0.25"/>
  <cols>
    <col min="1" max="16384" width="8.85546875" style="5"/>
  </cols>
  <sheetData>
    <row r="1" spans="1:29" x14ac:dyDescent="0.25">
      <c r="A1" s="5" t="s">
        <v>143</v>
      </c>
      <c r="C1" s="15" t="s">
        <v>1</v>
      </c>
      <c r="D1" s="15"/>
      <c r="E1" s="15"/>
      <c r="F1" s="15" t="s">
        <v>3</v>
      </c>
      <c r="G1" s="15"/>
      <c r="H1" s="15"/>
      <c r="I1" s="15" t="s">
        <v>4</v>
      </c>
      <c r="J1" s="15"/>
      <c r="K1" s="15"/>
      <c r="L1" s="15" t="s">
        <v>6</v>
      </c>
      <c r="M1" s="15"/>
      <c r="N1" s="15"/>
      <c r="O1" s="15" t="s">
        <v>8</v>
      </c>
      <c r="P1" s="15"/>
      <c r="Q1" s="15"/>
      <c r="R1" s="15" t="s">
        <v>9</v>
      </c>
      <c r="S1" s="15"/>
      <c r="T1" s="15"/>
      <c r="U1" s="15" t="s">
        <v>12</v>
      </c>
      <c r="V1" s="15"/>
      <c r="W1" s="15"/>
      <c r="X1" s="15" t="s">
        <v>14</v>
      </c>
      <c r="Y1" s="15"/>
      <c r="Z1" s="15"/>
      <c r="AA1" s="15" t="s">
        <v>0</v>
      </c>
      <c r="AB1" s="15"/>
      <c r="AC1" s="15"/>
    </row>
    <row r="2" spans="1:29" x14ac:dyDescent="0.25">
      <c r="A2" s="5" t="s">
        <v>173</v>
      </c>
      <c r="C2" s="5" t="s">
        <v>17</v>
      </c>
      <c r="D2" s="5" t="s">
        <v>18</v>
      </c>
      <c r="E2" s="5" t="s">
        <v>19</v>
      </c>
      <c r="F2" s="5" t="s">
        <v>17</v>
      </c>
      <c r="G2" s="5" t="s">
        <v>18</v>
      </c>
      <c r="H2" s="5" t="s">
        <v>19</v>
      </c>
      <c r="I2" s="5" t="s">
        <v>17</v>
      </c>
      <c r="J2" s="5" t="s">
        <v>18</v>
      </c>
      <c r="K2" s="5" t="s">
        <v>19</v>
      </c>
      <c r="L2" s="5" t="s">
        <v>17</v>
      </c>
      <c r="M2" s="5" t="s">
        <v>18</v>
      </c>
      <c r="N2" s="5" t="s">
        <v>19</v>
      </c>
      <c r="O2" s="5" t="s">
        <v>17</v>
      </c>
      <c r="P2" s="5" t="s">
        <v>18</v>
      </c>
      <c r="Q2" s="5" t="s">
        <v>19</v>
      </c>
      <c r="R2" s="5" t="s">
        <v>17</v>
      </c>
      <c r="S2" s="5" t="s">
        <v>18</v>
      </c>
      <c r="T2" s="5" t="s">
        <v>19</v>
      </c>
      <c r="U2" s="5" t="s">
        <v>17</v>
      </c>
      <c r="V2" s="5" t="s">
        <v>18</v>
      </c>
      <c r="W2" s="5" t="s">
        <v>19</v>
      </c>
      <c r="X2" s="5" t="s">
        <v>17</v>
      </c>
      <c r="Y2" s="5" t="s">
        <v>18</v>
      </c>
      <c r="Z2" s="5" t="s">
        <v>19</v>
      </c>
      <c r="AA2" s="5" t="s">
        <v>17</v>
      </c>
      <c r="AB2" s="5" t="s">
        <v>18</v>
      </c>
      <c r="AC2" s="5" t="s">
        <v>19</v>
      </c>
    </row>
    <row r="3" spans="1:29" x14ac:dyDescent="0.25">
      <c r="A3" s="17" t="s">
        <v>26</v>
      </c>
      <c r="B3" s="5" t="s">
        <v>21</v>
      </c>
      <c r="C3" s="13">
        <v>5200</v>
      </c>
      <c r="D3" s="13">
        <v>5200</v>
      </c>
      <c r="E3" s="13">
        <v>5600</v>
      </c>
      <c r="F3" s="13">
        <v>4100</v>
      </c>
      <c r="G3" s="13">
        <v>4900</v>
      </c>
      <c r="H3" s="13">
        <v>5300</v>
      </c>
      <c r="I3" s="13">
        <v>6100</v>
      </c>
      <c r="J3" s="13">
        <v>5800</v>
      </c>
      <c r="K3" s="13">
        <v>7100</v>
      </c>
      <c r="L3" s="13">
        <v>6700</v>
      </c>
      <c r="M3" s="13">
        <v>7100</v>
      </c>
      <c r="N3" s="13">
        <v>6700</v>
      </c>
      <c r="O3" s="13">
        <v>2300</v>
      </c>
      <c r="P3" s="13">
        <v>2800</v>
      </c>
      <c r="Q3" s="13">
        <v>3000</v>
      </c>
      <c r="R3" s="13">
        <v>5000</v>
      </c>
      <c r="S3" s="13">
        <v>5800</v>
      </c>
      <c r="T3" s="13">
        <v>6900</v>
      </c>
      <c r="U3" s="13">
        <v>2100</v>
      </c>
      <c r="V3" s="13">
        <v>3300</v>
      </c>
      <c r="W3" s="13">
        <v>3400</v>
      </c>
      <c r="X3" s="13">
        <v>3800</v>
      </c>
      <c r="Y3" s="13">
        <v>4500</v>
      </c>
      <c r="Z3" s="13">
        <v>3000</v>
      </c>
      <c r="AA3" s="13">
        <v>5100</v>
      </c>
      <c r="AB3" s="13">
        <v>5900</v>
      </c>
      <c r="AC3" s="13">
        <v>5100</v>
      </c>
    </row>
    <row r="4" spans="1:29" x14ac:dyDescent="0.25">
      <c r="A4" s="17"/>
      <c r="B4" s="5" t="s">
        <v>22</v>
      </c>
      <c r="C4" s="13">
        <v>99</v>
      </c>
      <c r="D4" s="13">
        <v>99</v>
      </c>
      <c r="E4" s="13">
        <v>500</v>
      </c>
      <c r="F4" s="13">
        <v>99</v>
      </c>
      <c r="G4" s="13">
        <v>99</v>
      </c>
      <c r="H4" s="13">
        <v>99</v>
      </c>
      <c r="I4" s="13">
        <v>99</v>
      </c>
      <c r="J4" s="13">
        <v>99</v>
      </c>
      <c r="K4" s="13">
        <v>99</v>
      </c>
      <c r="L4" s="13">
        <v>99</v>
      </c>
      <c r="M4" s="13">
        <v>99</v>
      </c>
      <c r="N4" s="13">
        <v>99</v>
      </c>
      <c r="O4" s="13">
        <v>99</v>
      </c>
      <c r="P4" s="13">
        <v>99</v>
      </c>
      <c r="Q4" s="13">
        <v>99</v>
      </c>
      <c r="R4" s="13">
        <v>99</v>
      </c>
      <c r="S4" s="13">
        <v>99</v>
      </c>
      <c r="T4" s="13">
        <v>99</v>
      </c>
      <c r="U4" s="13">
        <v>99</v>
      </c>
      <c r="V4" s="13">
        <v>99</v>
      </c>
      <c r="W4" s="13">
        <v>100</v>
      </c>
      <c r="X4" s="13">
        <v>99</v>
      </c>
      <c r="Y4" s="13">
        <v>99</v>
      </c>
      <c r="Z4" s="13">
        <v>300</v>
      </c>
      <c r="AA4" s="13">
        <v>100</v>
      </c>
      <c r="AB4" s="13">
        <v>100</v>
      </c>
      <c r="AC4" s="13">
        <v>99</v>
      </c>
    </row>
    <row r="5" spans="1:29" x14ac:dyDescent="0.25">
      <c r="A5" s="17"/>
      <c r="B5" s="5" t="s">
        <v>23</v>
      </c>
      <c r="C5" s="13">
        <v>4700</v>
      </c>
      <c r="D5" s="13">
        <v>800</v>
      </c>
      <c r="E5" s="13">
        <v>53000</v>
      </c>
      <c r="F5" s="13">
        <v>14000</v>
      </c>
      <c r="G5" s="13">
        <v>500</v>
      </c>
      <c r="H5" s="13">
        <v>1400</v>
      </c>
      <c r="I5" s="13">
        <v>19000</v>
      </c>
      <c r="J5" s="13">
        <v>99</v>
      </c>
      <c r="K5" s="13">
        <v>200</v>
      </c>
      <c r="L5" s="13">
        <v>100</v>
      </c>
      <c r="M5" s="13">
        <v>3100</v>
      </c>
      <c r="N5" s="13">
        <v>99</v>
      </c>
      <c r="O5" s="13">
        <v>800</v>
      </c>
      <c r="P5" s="13">
        <v>4500</v>
      </c>
      <c r="Q5" s="13">
        <v>300</v>
      </c>
      <c r="R5" s="13">
        <v>4900</v>
      </c>
      <c r="S5" s="13">
        <v>4400</v>
      </c>
      <c r="T5" s="13">
        <v>1900</v>
      </c>
      <c r="U5" s="13">
        <v>6200</v>
      </c>
      <c r="V5" s="13">
        <v>1000</v>
      </c>
      <c r="W5" s="13">
        <v>1600</v>
      </c>
      <c r="X5" s="13">
        <v>300</v>
      </c>
      <c r="Y5" s="13">
        <v>99</v>
      </c>
      <c r="Z5" s="13">
        <v>99</v>
      </c>
      <c r="AA5" s="13">
        <v>2600</v>
      </c>
      <c r="AB5" s="13">
        <v>6200</v>
      </c>
      <c r="AC5" s="13">
        <v>900</v>
      </c>
    </row>
    <row r="6" spans="1:29" x14ac:dyDescent="0.25">
      <c r="A6" s="17"/>
      <c r="B6" s="5" t="s">
        <v>24</v>
      </c>
      <c r="C6" s="13">
        <v>590000</v>
      </c>
      <c r="D6" s="13">
        <v>96000</v>
      </c>
      <c r="E6" s="13">
        <v>5000000</v>
      </c>
      <c r="F6" s="13">
        <v>2100000</v>
      </c>
      <c r="G6" s="13">
        <v>64000</v>
      </c>
      <c r="H6" s="13">
        <v>630000</v>
      </c>
      <c r="I6" s="13">
        <v>5100000</v>
      </c>
      <c r="J6" s="13">
        <v>220000</v>
      </c>
      <c r="K6" s="13">
        <v>43000</v>
      </c>
      <c r="L6" s="13">
        <v>600</v>
      </c>
      <c r="M6" s="13">
        <v>21000</v>
      </c>
      <c r="N6" s="13">
        <v>99</v>
      </c>
      <c r="O6" s="13">
        <v>190000</v>
      </c>
      <c r="P6" s="13">
        <v>790000</v>
      </c>
      <c r="Q6" s="13">
        <v>12000</v>
      </c>
      <c r="R6" s="13">
        <v>290000</v>
      </c>
      <c r="S6" s="13">
        <v>630000</v>
      </c>
      <c r="T6" s="13">
        <v>370000</v>
      </c>
      <c r="U6" s="13">
        <v>1200000</v>
      </c>
      <c r="V6" s="13">
        <v>100000</v>
      </c>
      <c r="W6" s="13">
        <v>180000</v>
      </c>
      <c r="X6" s="13">
        <v>4700</v>
      </c>
      <c r="Y6" s="13">
        <v>900</v>
      </c>
      <c r="Z6" s="13">
        <v>99</v>
      </c>
      <c r="AA6" s="13">
        <v>130000</v>
      </c>
      <c r="AB6" s="13">
        <v>700000</v>
      </c>
      <c r="AC6" s="13">
        <v>77000</v>
      </c>
    </row>
    <row r="7" spans="1:29" x14ac:dyDescent="0.25">
      <c r="A7" s="17"/>
      <c r="B7" s="5" t="s">
        <v>25</v>
      </c>
      <c r="C7" s="13">
        <v>900000</v>
      </c>
      <c r="D7" s="13">
        <v>410000</v>
      </c>
      <c r="E7" s="13">
        <v>900000</v>
      </c>
      <c r="F7" s="13">
        <v>950000</v>
      </c>
      <c r="G7" s="13">
        <v>350000</v>
      </c>
      <c r="H7" s="13">
        <v>1200000</v>
      </c>
      <c r="I7" s="13">
        <v>3000000</v>
      </c>
      <c r="J7" s="13">
        <v>1400000</v>
      </c>
      <c r="K7" s="13">
        <v>1100000</v>
      </c>
      <c r="L7" s="13">
        <v>100</v>
      </c>
      <c r="M7" s="13">
        <v>27000</v>
      </c>
      <c r="N7" s="13">
        <v>99</v>
      </c>
      <c r="O7" s="13">
        <v>1200000</v>
      </c>
      <c r="P7" s="13">
        <v>2500000</v>
      </c>
      <c r="Q7" s="13">
        <v>530000</v>
      </c>
      <c r="R7" s="13">
        <v>880000</v>
      </c>
      <c r="S7" s="13">
        <v>5100000</v>
      </c>
      <c r="T7" s="13">
        <v>7700000</v>
      </c>
      <c r="U7" s="13">
        <v>2800000</v>
      </c>
      <c r="V7" s="13">
        <v>2900000</v>
      </c>
      <c r="W7" s="13">
        <v>5400000</v>
      </c>
      <c r="X7" s="13">
        <v>8000</v>
      </c>
      <c r="Y7" s="13">
        <v>5000</v>
      </c>
      <c r="Z7" s="13">
        <v>99</v>
      </c>
      <c r="AA7" s="13">
        <v>1700000</v>
      </c>
      <c r="AB7" s="13">
        <v>5600000</v>
      </c>
      <c r="AC7" s="13">
        <v>500000</v>
      </c>
    </row>
    <row r="10" spans="1:29" x14ac:dyDescent="0.25">
      <c r="A10" s="17" t="s">
        <v>29</v>
      </c>
      <c r="B10" s="5" t="s">
        <v>21</v>
      </c>
      <c r="C10" s="5">
        <f>AVERAGE(C3:E3)</f>
        <v>5333.333333333333</v>
      </c>
      <c r="F10" s="5">
        <f>AVERAGE(F3:H3)</f>
        <v>4766.666666666667</v>
      </c>
      <c r="I10" s="5">
        <f>AVERAGE(I3:K3)</f>
        <v>6333.333333333333</v>
      </c>
      <c r="L10" s="5">
        <f>AVERAGE(L3:N3)</f>
        <v>6833.333333333333</v>
      </c>
      <c r="O10" s="5">
        <f>AVERAGE(O3:Q3)</f>
        <v>2700</v>
      </c>
      <c r="R10" s="5">
        <f>AVERAGE(R3:T3)</f>
        <v>5900</v>
      </c>
      <c r="U10" s="5">
        <f>AVERAGE(U3:W3)</f>
        <v>2933.3333333333335</v>
      </c>
      <c r="X10" s="5">
        <f>AVERAGE(X3:Z3)</f>
        <v>3766.6666666666665</v>
      </c>
      <c r="AA10" s="5">
        <f>AVERAGE(AA3:AC3)</f>
        <v>5366.666666666667</v>
      </c>
    </row>
    <row r="11" spans="1:29" x14ac:dyDescent="0.25">
      <c r="A11" s="17"/>
      <c r="B11" s="5" t="s">
        <v>22</v>
      </c>
      <c r="C11" s="5">
        <f>AVERAGE(C4:E4)</f>
        <v>232.66666666666666</v>
      </c>
      <c r="F11" s="5">
        <f t="shared" ref="F11:F14" si="0">AVERAGE(F4:H4)</f>
        <v>99</v>
      </c>
      <c r="I11" s="5">
        <f t="shared" ref="I11:I14" si="1">AVERAGE(I4:K4)</f>
        <v>99</v>
      </c>
      <c r="L11" s="5">
        <f t="shared" ref="L11:L14" si="2">AVERAGE(L4:N4)</f>
        <v>99</v>
      </c>
      <c r="O11" s="5">
        <f t="shared" ref="O11:O14" si="3">AVERAGE(O4:Q4)</f>
        <v>99</v>
      </c>
      <c r="R11" s="5">
        <f t="shared" ref="R11:R14" si="4">AVERAGE(R4:T4)</f>
        <v>99</v>
      </c>
      <c r="U11" s="5">
        <f t="shared" ref="U11:U14" si="5">AVERAGE(U4:W4)</f>
        <v>99.333333333333329</v>
      </c>
      <c r="X11" s="5">
        <f t="shared" ref="X11:X14" si="6">AVERAGE(X4:Z4)</f>
        <v>166</v>
      </c>
      <c r="AA11" s="5">
        <f t="shared" ref="AA11:AA14" si="7">AVERAGE(AA4:AC4)</f>
        <v>99.666666666666671</v>
      </c>
    </row>
    <row r="12" spans="1:29" x14ac:dyDescent="0.25">
      <c r="A12" s="17"/>
      <c r="B12" s="5" t="s">
        <v>23</v>
      </c>
      <c r="C12" s="5">
        <f t="shared" ref="C12:C14" si="8">AVERAGE(C5:E5)</f>
        <v>19500</v>
      </c>
      <c r="F12" s="5">
        <f t="shared" si="0"/>
        <v>5300</v>
      </c>
      <c r="I12" s="5">
        <f>AVERAGE(I5:K5)</f>
        <v>6433</v>
      </c>
      <c r="L12" s="5">
        <f t="shared" si="2"/>
        <v>1099.6666666666667</v>
      </c>
      <c r="O12" s="5">
        <f t="shared" si="3"/>
        <v>1866.6666666666667</v>
      </c>
      <c r="R12" s="5">
        <f t="shared" si="4"/>
        <v>3733.3333333333335</v>
      </c>
      <c r="U12" s="5">
        <f t="shared" si="5"/>
        <v>2933.3333333333335</v>
      </c>
      <c r="X12" s="5">
        <f t="shared" si="6"/>
        <v>166</v>
      </c>
      <c r="AA12" s="5">
        <f t="shared" si="7"/>
        <v>3233.3333333333335</v>
      </c>
    </row>
    <row r="13" spans="1:29" x14ac:dyDescent="0.25">
      <c r="A13" s="17"/>
      <c r="B13" s="5" t="s">
        <v>24</v>
      </c>
      <c r="C13" s="5">
        <f t="shared" si="8"/>
        <v>1895333.3333333333</v>
      </c>
      <c r="F13" s="5">
        <f t="shared" si="0"/>
        <v>931333.33333333337</v>
      </c>
      <c r="I13" s="5">
        <f t="shared" si="1"/>
        <v>1787666.6666666667</v>
      </c>
      <c r="L13" s="5">
        <f t="shared" si="2"/>
        <v>7233</v>
      </c>
      <c r="O13" s="5">
        <f t="shared" si="3"/>
        <v>330666.66666666669</v>
      </c>
      <c r="R13" s="5">
        <f t="shared" si="4"/>
        <v>430000</v>
      </c>
      <c r="U13" s="5">
        <f t="shared" si="5"/>
        <v>493333.33333333331</v>
      </c>
      <c r="X13" s="5">
        <f t="shared" si="6"/>
        <v>1899.6666666666667</v>
      </c>
      <c r="AA13" s="5">
        <f>AVERAGE(AA6:AC6)</f>
        <v>302333.33333333331</v>
      </c>
    </row>
    <row r="14" spans="1:29" x14ac:dyDescent="0.25">
      <c r="A14" s="17"/>
      <c r="B14" s="5" t="s">
        <v>25</v>
      </c>
      <c r="C14" s="5">
        <f t="shared" si="8"/>
        <v>736666.66666666663</v>
      </c>
      <c r="F14" s="5">
        <f t="shared" si="0"/>
        <v>833333.33333333337</v>
      </c>
      <c r="I14" s="5">
        <f t="shared" si="1"/>
        <v>1833333.3333333333</v>
      </c>
      <c r="L14" s="5">
        <f t="shared" si="2"/>
        <v>9066.3333333333339</v>
      </c>
      <c r="O14" s="5">
        <f t="shared" si="3"/>
        <v>1410000</v>
      </c>
      <c r="R14" s="5">
        <f t="shared" si="4"/>
        <v>4560000</v>
      </c>
      <c r="U14" s="5">
        <f t="shared" si="5"/>
        <v>3700000</v>
      </c>
      <c r="X14" s="5">
        <f t="shared" si="6"/>
        <v>4366.333333333333</v>
      </c>
      <c r="AA14" s="5">
        <f t="shared" si="7"/>
        <v>2600000</v>
      </c>
    </row>
    <row r="17" spans="1:27" x14ac:dyDescent="0.25">
      <c r="A17" s="17" t="s">
        <v>16</v>
      </c>
      <c r="B17" s="5" t="s">
        <v>21</v>
      </c>
      <c r="C17" s="5">
        <f>STDEV(C3:E3)</f>
        <v>230.9401076758503</v>
      </c>
      <c r="F17" s="5">
        <f>STDEV(F3:H3)</f>
        <v>611.01009266078074</v>
      </c>
      <c r="I17" s="5">
        <f>STDEV(I3:K3)</f>
        <v>680.68592855540464</v>
      </c>
      <c r="L17" s="5">
        <f>STDEV(L3:N3)</f>
        <v>230.9401076758503</v>
      </c>
      <c r="O17" s="5">
        <f>STDEV(O3:Q3)</f>
        <v>360.55512754639892</v>
      </c>
      <c r="R17" s="5">
        <f>STDEV(R3:T3)</f>
        <v>953.93920141694559</v>
      </c>
      <c r="U17" s="5">
        <f>STDEV(U3:W3)</f>
        <v>723.41781380702389</v>
      </c>
      <c r="X17" s="5">
        <f>STDEV(X3:Z3)</f>
        <v>750.55534994651271</v>
      </c>
      <c r="AA17" s="5">
        <f>STDEV(AA3:AC3)</f>
        <v>461.8802153517006</v>
      </c>
    </row>
    <row r="18" spans="1:27" x14ac:dyDescent="0.25">
      <c r="A18" s="17"/>
      <c r="B18" s="5" t="s">
        <v>22</v>
      </c>
      <c r="C18" s="5">
        <f t="shared" ref="C18:C21" si="9">STDEV(C4:E4)</f>
        <v>231.51745794503992</v>
      </c>
      <c r="F18" s="5">
        <f t="shared" ref="F18:F21" si="10">STDEV(F4:H4)</f>
        <v>0</v>
      </c>
      <c r="I18" s="5">
        <f t="shared" ref="I18:I21" si="11">STDEV(I4:K4)</f>
        <v>0</v>
      </c>
      <c r="L18" s="5">
        <f t="shared" ref="L18:L21" si="12">STDEV(L4:N4)</f>
        <v>0</v>
      </c>
      <c r="O18" s="5">
        <f t="shared" ref="O18:O21" si="13">STDEV(O4:Q4)</f>
        <v>0</v>
      </c>
      <c r="R18" s="5">
        <f t="shared" ref="R18:R21" si="14">STDEV(R4:T4)</f>
        <v>0</v>
      </c>
      <c r="U18" s="5">
        <f t="shared" ref="U18:U21" si="15">STDEV(U4:W4)</f>
        <v>0.57735026918962573</v>
      </c>
      <c r="X18" s="5">
        <f t="shared" ref="X18:X21" si="16">STDEV(X4:Z4)</f>
        <v>116.04740410711477</v>
      </c>
      <c r="AA18" s="5">
        <f t="shared" ref="AA18:AA21" si="17">STDEV(AA4:AC4)</f>
        <v>0.57735026918962573</v>
      </c>
    </row>
    <row r="19" spans="1:27" x14ac:dyDescent="0.25">
      <c r="A19" s="17"/>
      <c r="B19" s="5" t="s">
        <v>23</v>
      </c>
      <c r="C19" s="5">
        <f t="shared" si="9"/>
        <v>29077.310742226491</v>
      </c>
      <c r="F19" s="5">
        <f t="shared" si="10"/>
        <v>7547.8473752454747</v>
      </c>
      <c r="I19" s="5">
        <f t="shared" si="11"/>
        <v>10883.458411736592</v>
      </c>
      <c r="L19" s="5">
        <f t="shared" si="12"/>
        <v>1732.339554860228</v>
      </c>
      <c r="O19" s="5">
        <f t="shared" si="13"/>
        <v>2294.1955743426352</v>
      </c>
      <c r="R19" s="5">
        <f t="shared" si="14"/>
        <v>1607.2751268321588</v>
      </c>
      <c r="U19" s="5">
        <f t="shared" si="15"/>
        <v>2844.8784391135828</v>
      </c>
      <c r="X19" s="5">
        <f t="shared" si="16"/>
        <v>116.04740410711477</v>
      </c>
      <c r="AA19" s="5">
        <f t="shared" si="17"/>
        <v>2706.1657993059725</v>
      </c>
    </row>
    <row r="20" spans="1:27" x14ac:dyDescent="0.25">
      <c r="A20" s="17"/>
      <c r="B20" s="5" t="s">
        <v>24</v>
      </c>
      <c r="C20" s="5">
        <f t="shared" si="9"/>
        <v>2700041.7280726111</v>
      </c>
      <c r="F20" s="5">
        <f t="shared" si="10"/>
        <v>1050916.4254750866</v>
      </c>
      <c r="I20" s="5">
        <f t="shared" si="11"/>
        <v>2869929.6739351181</v>
      </c>
      <c r="L20" s="5">
        <f t="shared" si="12"/>
        <v>11925.203017139793</v>
      </c>
      <c r="O20" s="5">
        <f t="shared" si="13"/>
        <v>407628.91621342732</v>
      </c>
      <c r="R20" s="5">
        <f>STDEV(R6:T6)</f>
        <v>177763.88834631178</v>
      </c>
      <c r="U20" s="5">
        <f t="shared" si="15"/>
        <v>613297.10037903592</v>
      </c>
      <c r="X20" s="5">
        <f t="shared" si="16"/>
        <v>2458.0073908215436</v>
      </c>
      <c r="AA20" s="5">
        <f t="shared" si="17"/>
        <v>345407.48882057163</v>
      </c>
    </row>
    <row r="21" spans="1:27" x14ac:dyDescent="0.25">
      <c r="A21" s="17"/>
      <c r="B21" s="5" t="s">
        <v>25</v>
      </c>
      <c r="C21" s="5">
        <f t="shared" si="9"/>
        <v>282901.63190291671</v>
      </c>
      <c r="F21" s="5">
        <f t="shared" si="10"/>
        <v>436844.74740270525</v>
      </c>
      <c r="I21" s="5">
        <f t="shared" si="11"/>
        <v>1021436.8964029707</v>
      </c>
      <c r="L21" s="5">
        <f t="shared" si="12"/>
        <v>15531.010924383942</v>
      </c>
      <c r="O21" s="5">
        <f t="shared" si="13"/>
        <v>1001648.6409914406</v>
      </c>
      <c r="R21" s="5">
        <f t="shared" si="14"/>
        <v>3441918.0699139251</v>
      </c>
      <c r="U21" s="5">
        <f t="shared" si="15"/>
        <v>1473091.9862656235</v>
      </c>
      <c r="X21" s="5">
        <f t="shared" si="16"/>
        <v>3988.4333181505408</v>
      </c>
      <c r="AA21" s="5">
        <f t="shared" si="17"/>
        <v>2666458.3251946769</v>
      </c>
    </row>
  </sheetData>
  <mergeCells count="12">
    <mergeCell ref="U1:W1"/>
    <mergeCell ref="X1:Z1"/>
    <mergeCell ref="AA1:AC1"/>
    <mergeCell ref="A3:A7"/>
    <mergeCell ref="A10:A14"/>
    <mergeCell ref="O1:Q1"/>
    <mergeCell ref="R1:T1"/>
    <mergeCell ref="A17:A21"/>
    <mergeCell ref="C1:E1"/>
    <mergeCell ref="F1:H1"/>
    <mergeCell ref="I1:K1"/>
    <mergeCell ref="L1:N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"/>
  <sheetViews>
    <sheetView zoomScaleNormal="100" workbookViewId="0"/>
  </sheetViews>
  <sheetFormatPr defaultColWidth="8.85546875" defaultRowHeight="15" x14ac:dyDescent="0.25"/>
  <cols>
    <col min="1" max="1" width="8.85546875" style="5"/>
    <col min="2" max="2" width="17.85546875" style="5" customWidth="1"/>
    <col min="3" max="3" width="10.28515625" style="5" bestFit="1" customWidth="1"/>
    <col min="4" max="26" width="8.85546875" style="5"/>
    <col min="27" max="27" width="10.28515625" style="5" bestFit="1" customWidth="1"/>
    <col min="28" max="16384" width="8.85546875" style="5"/>
  </cols>
  <sheetData>
    <row r="1" spans="1:29" x14ac:dyDescent="0.25">
      <c r="A1" s="5" t="s">
        <v>143</v>
      </c>
      <c r="C1" s="15" t="s">
        <v>1</v>
      </c>
      <c r="D1" s="15"/>
      <c r="E1" s="15"/>
      <c r="F1" s="15" t="s">
        <v>3</v>
      </c>
      <c r="G1" s="15"/>
      <c r="H1" s="15"/>
      <c r="I1" s="15" t="s">
        <v>4</v>
      </c>
      <c r="J1" s="15"/>
      <c r="K1" s="15"/>
      <c r="L1" s="15" t="s">
        <v>6</v>
      </c>
      <c r="M1" s="15"/>
      <c r="N1" s="15"/>
      <c r="O1" s="15" t="s">
        <v>8</v>
      </c>
      <c r="P1" s="15"/>
      <c r="Q1" s="15"/>
      <c r="R1" s="15" t="s">
        <v>9</v>
      </c>
      <c r="S1" s="15"/>
      <c r="T1" s="15"/>
      <c r="U1" s="15" t="s">
        <v>12</v>
      </c>
      <c r="V1" s="15"/>
      <c r="W1" s="15"/>
      <c r="X1" s="15" t="s">
        <v>14</v>
      </c>
      <c r="Y1" s="15"/>
      <c r="Z1" s="15"/>
      <c r="AA1" s="15" t="s">
        <v>0</v>
      </c>
      <c r="AB1" s="15"/>
      <c r="AC1" s="15"/>
    </row>
    <row r="2" spans="1:29" x14ac:dyDescent="0.25">
      <c r="A2" s="5" t="s">
        <v>173</v>
      </c>
      <c r="C2" s="5" t="s">
        <v>17</v>
      </c>
      <c r="D2" s="5" t="s">
        <v>18</v>
      </c>
      <c r="E2" s="5" t="s">
        <v>19</v>
      </c>
      <c r="F2" s="5" t="s">
        <v>17</v>
      </c>
      <c r="G2" s="5" t="s">
        <v>18</v>
      </c>
      <c r="H2" s="5" t="s">
        <v>19</v>
      </c>
      <c r="I2" s="5" t="s">
        <v>17</v>
      </c>
      <c r="J2" s="5" t="s">
        <v>18</v>
      </c>
      <c r="K2" s="5" t="s">
        <v>19</v>
      </c>
      <c r="L2" s="5" t="s">
        <v>17</v>
      </c>
      <c r="M2" s="5" t="s">
        <v>18</v>
      </c>
      <c r="N2" s="5" t="s">
        <v>19</v>
      </c>
      <c r="O2" s="5" t="s">
        <v>17</v>
      </c>
      <c r="P2" s="5" t="s">
        <v>18</v>
      </c>
      <c r="Q2" s="5" t="s">
        <v>19</v>
      </c>
      <c r="R2" s="5" t="s">
        <v>17</v>
      </c>
      <c r="S2" s="5" t="s">
        <v>18</v>
      </c>
      <c r="T2" s="5" t="s">
        <v>19</v>
      </c>
      <c r="U2" s="5" t="s">
        <v>17</v>
      </c>
      <c r="V2" s="5" t="s">
        <v>18</v>
      </c>
      <c r="W2" s="5" t="s">
        <v>19</v>
      </c>
      <c r="X2" s="5" t="s">
        <v>17</v>
      </c>
      <c r="Y2" s="5" t="s">
        <v>18</v>
      </c>
      <c r="Z2" s="5" t="s">
        <v>19</v>
      </c>
      <c r="AA2" s="5" t="s">
        <v>17</v>
      </c>
      <c r="AB2" s="5" t="s">
        <v>18</v>
      </c>
      <c r="AC2" s="5" t="s">
        <v>19</v>
      </c>
    </row>
    <row r="3" spans="1:29" x14ac:dyDescent="0.25">
      <c r="A3" s="18" t="s">
        <v>27</v>
      </c>
      <c r="B3" s="5" t="s">
        <v>28</v>
      </c>
      <c r="C3" s="13">
        <v>1044750</v>
      </c>
      <c r="D3" s="13">
        <v>301850</v>
      </c>
      <c r="E3" s="13">
        <v>5503250</v>
      </c>
      <c r="F3" s="13">
        <v>2589050</v>
      </c>
      <c r="G3" s="13">
        <v>239550</v>
      </c>
      <c r="H3" s="13">
        <v>1231450</v>
      </c>
      <c r="I3" s="13">
        <v>6619050</v>
      </c>
      <c r="J3" s="13">
        <v>920149</v>
      </c>
      <c r="K3" s="13">
        <v>593250</v>
      </c>
      <c r="L3" s="13">
        <v>799.5</v>
      </c>
      <c r="M3" s="13">
        <v>37650</v>
      </c>
      <c r="N3" s="13">
        <v>297</v>
      </c>
      <c r="O3" s="13">
        <v>790850</v>
      </c>
      <c r="P3" s="13">
        <v>2044550</v>
      </c>
      <c r="Q3" s="13">
        <v>277350</v>
      </c>
      <c r="R3" s="13">
        <v>734950</v>
      </c>
      <c r="S3" s="13">
        <v>3184450</v>
      </c>
      <c r="T3" s="13">
        <v>4221950</v>
      </c>
      <c r="U3" s="13">
        <v>2606250</v>
      </c>
      <c r="V3" s="13">
        <v>1551050</v>
      </c>
      <c r="W3" s="13">
        <v>2881650</v>
      </c>
      <c r="X3" s="13">
        <v>9050</v>
      </c>
      <c r="Y3" s="13">
        <v>3549</v>
      </c>
      <c r="Z3" s="13">
        <v>397.5</v>
      </c>
      <c r="AA3" s="13">
        <v>982650</v>
      </c>
      <c r="AB3" s="13">
        <v>3506250</v>
      </c>
      <c r="AC3" s="13">
        <v>327950</v>
      </c>
    </row>
    <row r="4" spans="1:29" x14ac:dyDescent="0.25">
      <c r="A4" s="18"/>
    </row>
    <row r="5" spans="1:29" x14ac:dyDescent="0.25">
      <c r="A5" s="18"/>
      <c r="B5" s="5" t="s">
        <v>29</v>
      </c>
      <c r="C5" s="5">
        <f>AVERAGE(C3:E3)</f>
        <v>2283283.3333333335</v>
      </c>
      <c r="F5" s="5">
        <f>AVERAGE(F3:H3)</f>
        <v>1353350</v>
      </c>
      <c r="I5" s="5">
        <f>AVERAGE(I3:K3)</f>
        <v>2710816.3333333335</v>
      </c>
      <c r="L5" s="5">
        <f>AVERAGE(L3:N3)</f>
        <v>12915.5</v>
      </c>
      <c r="O5" s="5">
        <f>AVERAGE(O3:Q3)</f>
        <v>1037583.3333333334</v>
      </c>
      <c r="R5" s="5">
        <f>AVERAGE(R3:T3)</f>
        <v>2713783.3333333335</v>
      </c>
      <c r="U5" s="5">
        <f>AVERAGE(U3:W3)</f>
        <v>2346316.6666666665</v>
      </c>
      <c r="X5" s="5">
        <f>AVERAGE(X3:Z3)</f>
        <v>4332.166666666667</v>
      </c>
      <c r="AA5" s="5">
        <f>AVERAGE(AA3:AC3)</f>
        <v>1605616.6666666667</v>
      </c>
    </row>
    <row r="6" spans="1:29" x14ac:dyDescent="0.25">
      <c r="A6" s="18"/>
      <c r="B6" s="5" t="s">
        <v>16</v>
      </c>
      <c r="C6" s="5">
        <f>STDEV(C3:E3)</f>
        <v>2813203.5303783715</v>
      </c>
      <c r="F6" s="5">
        <f>STDEV(F3:H3)</f>
        <v>1179483.8998477259</v>
      </c>
      <c r="I6" s="5">
        <f>STDEV(I3:K3)</f>
        <v>3388573.9676153352</v>
      </c>
      <c r="L6" s="5">
        <f>STDEV(L3:N3)</f>
        <v>21422.1787932507</v>
      </c>
      <c r="O6" s="5">
        <f>STDEV(O3:Q3)</f>
        <v>909069.28412158624</v>
      </c>
      <c r="R6" s="5">
        <f>STDEV(R3:T3)</f>
        <v>1790513.2178605478</v>
      </c>
      <c r="U6" s="5">
        <f>STDEV(U3:W3)</f>
        <v>702351.83016301238</v>
      </c>
      <c r="X6" s="5">
        <f>STDEV(X3:Z3)</f>
        <v>4379.0925524968452</v>
      </c>
      <c r="AA6" s="5">
        <f>STDEV(AA3:AC3)</f>
        <v>1678232.2018520958</v>
      </c>
    </row>
    <row r="9" spans="1:29" x14ac:dyDescent="0.25">
      <c r="A9" s="17" t="s">
        <v>30</v>
      </c>
      <c r="C9" s="5">
        <v>200.91346153846155</v>
      </c>
      <c r="D9" s="5">
        <v>58.04807692307692</v>
      </c>
      <c r="E9" s="5">
        <v>982.72321428571433</v>
      </c>
      <c r="F9" s="5">
        <v>631.47560975609758</v>
      </c>
      <c r="G9" s="13">
        <v>48.887755102040813</v>
      </c>
      <c r="H9" s="5">
        <v>232.34905660377359</v>
      </c>
      <c r="I9" s="5">
        <v>1085.0901639344263</v>
      </c>
      <c r="J9" s="13">
        <v>158.64637931034483</v>
      </c>
      <c r="K9" s="5">
        <v>83.556338028169009</v>
      </c>
      <c r="L9" s="5">
        <v>0.11932835820895522</v>
      </c>
      <c r="M9" s="13">
        <v>5.302816901408451</v>
      </c>
      <c r="N9" s="5">
        <v>4.4328358208955226E-2</v>
      </c>
      <c r="O9" s="5">
        <v>343.8478260869565</v>
      </c>
      <c r="P9" s="13">
        <v>730.19642857142856</v>
      </c>
      <c r="Q9" s="5">
        <v>92.45</v>
      </c>
      <c r="R9" s="5">
        <v>146.99</v>
      </c>
      <c r="S9" s="13">
        <v>549.04310344827582</v>
      </c>
      <c r="T9" s="5">
        <v>611.87681159420288</v>
      </c>
      <c r="U9" s="5">
        <v>1241.0714285714287</v>
      </c>
      <c r="V9" s="13">
        <v>470.0151515151515</v>
      </c>
      <c r="W9" s="5">
        <v>847.54411764705878</v>
      </c>
      <c r="X9" s="5">
        <v>2.3815789473684212</v>
      </c>
      <c r="Y9" s="13">
        <v>0.78866666666666663</v>
      </c>
      <c r="Z9" s="5">
        <v>0.13250000000000001</v>
      </c>
      <c r="AA9" s="5">
        <v>192.6764705882353</v>
      </c>
      <c r="AB9" s="13">
        <v>594.27966101694915</v>
      </c>
      <c r="AC9" s="5">
        <v>64.303921568627445</v>
      </c>
    </row>
    <row r="10" spans="1:29" x14ac:dyDescent="0.25">
      <c r="A10" s="17"/>
      <c r="S10" s="13"/>
    </row>
    <row r="11" spans="1:29" x14ac:dyDescent="0.25">
      <c r="A11" s="17"/>
      <c r="B11" s="5" t="s">
        <v>29</v>
      </c>
      <c r="C11" s="5">
        <f>AVERAGE(C9:E9)</f>
        <v>413.89491758241758</v>
      </c>
      <c r="F11" s="5">
        <f>AVERAGE(F9:H9)</f>
        <v>304.23747382063738</v>
      </c>
      <c r="I11" s="5">
        <f>AVERAGE(I9:K9)</f>
        <v>442.43096042431335</v>
      </c>
      <c r="L11" s="5">
        <f>AVERAGE(L9:N9)</f>
        <v>1.822157872608787</v>
      </c>
      <c r="O11" s="5">
        <f>AVERAGE(O9:Q9)</f>
        <v>388.83141821946168</v>
      </c>
      <c r="R11" s="5">
        <f>AVERAGE(R9:T9)</f>
        <v>435.96997168082618</v>
      </c>
      <c r="U11" s="5">
        <f>AVERAGE(U9:W9)</f>
        <v>852.87689924454628</v>
      </c>
      <c r="X11" s="5">
        <f>AVERAGE(X9:Z9)</f>
        <v>1.1009152046783626</v>
      </c>
      <c r="AA11" s="5">
        <f>AVERAGE(AA9:AC9)</f>
        <v>283.75335105793732</v>
      </c>
    </row>
    <row r="12" spans="1:29" x14ac:dyDescent="0.25">
      <c r="A12" s="17"/>
      <c r="B12" s="5" t="s">
        <v>16</v>
      </c>
      <c r="C12" s="5">
        <f>STDEV(C9:E9)</f>
        <v>497.77188839678939</v>
      </c>
      <c r="F12" s="5">
        <f>STDEV(F9:H9)</f>
        <v>297.87264140075615</v>
      </c>
      <c r="I12" s="5">
        <f>STDEV(I9:K9)</f>
        <v>557.82413668389188</v>
      </c>
      <c r="L12" s="5">
        <f>STDEV(L9:N9)</f>
        <v>3.0145723919112415</v>
      </c>
      <c r="O12" s="5">
        <f>STDEV(O9:Q9)</f>
        <v>321.24409638117982</v>
      </c>
      <c r="R12" s="5">
        <f>STDEV(R9:T9)</f>
        <v>252.22824335179101</v>
      </c>
      <c r="U12" s="5">
        <f>STDEV(U9:W9)</f>
        <v>385.55579948516726</v>
      </c>
      <c r="X12" s="5">
        <f>STDEV(X9:Z9)</f>
        <v>1.1565956034810925</v>
      </c>
      <c r="AA12" s="5">
        <f>STDEV(AA9:AC9)</f>
        <v>276.47752118032696</v>
      </c>
    </row>
  </sheetData>
  <mergeCells count="11">
    <mergeCell ref="U1:W1"/>
    <mergeCell ref="X1:Z1"/>
    <mergeCell ref="AA1:AC1"/>
    <mergeCell ref="A3:A6"/>
    <mergeCell ref="A9:A12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0"/>
  <sheetViews>
    <sheetView workbookViewId="0"/>
  </sheetViews>
  <sheetFormatPr defaultColWidth="8.85546875" defaultRowHeight="15" x14ac:dyDescent="0.25"/>
  <cols>
    <col min="1" max="16384" width="8.85546875" style="5"/>
  </cols>
  <sheetData>
    <row r="1" spans="2:16" x14ac:dyDescent="0.25">
      <c r="B1" s="16" t="s">
        <v>15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</row>
    <row r="2" spans="2:16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</row>
    <row r="3" spans="2:16" x14ac:dyDescent="0.25">
      <c r="B3" s="3">
        <v>2.9340000000000002</v>
      </c>
      <c r="C3" s="3">
        <v>3.577</v>
      </c>
      <c r="D3" s="3">
        <v>2.2639999999999998</v>
      </c>
      <c r="E3" s="3">
        <v>2.141</v>
      </c>
      <c r="F3" s="3">
        <v>0.80600000000000005</v>
      </c>
      <c r="G3" s="3">
        <v>1.724</v>
      </c>
      <c r="H3" s="3">
        <v>1.7529999999999999</v>
      </c>
      <c r="I3" s="3">
        <v>1.845</v>
      </c>
      <c r="J3" s="3">
        <v>2.1160000000000001</v>
      </c>
      <c r="K3" s="3">
        <v>1.4119999999999999</v>
      </c>
      <c r="L3" s="3">
        <v>1.637</v>
      </c>
      <c r="M3" s="3">
        <v>1.2250000000000001</v>
      </c>
      <c r="N3" s="3">
        <v>1.17</v>
      </c>
      <c r="O3" s="3">
        <v>1.556</v>
      </c>
      <c r="P3" s="3">
        <v>3.1240000000000001</v>
      </c>
    </row>
    <row r="4" spans="2:16" x14ac:dyDescent="0.25">
      <c r="B4" s="3">
        <v>5.5860000000000003</v>
      </c>
      <c r="C4" s="3">
        <v>3.927</v>
      </c>
      <c r="D4" s="3">
        <v>1.8149999999999999</v>
      </c>
      <c r="E4" s="3">
        <v>2.1669999999999998</v>
      </c>
      <c r="F4" s="3">
        <v>1.272</v>
      </c>
      <c r="G4" s="3">
        <v>2.3780000000000001</v>
      </c>
      <c r="H4" s="3">
        <v>2.198</v>
      </c>
      <c r="I4" s="3">
        <v>1.635</v>
      </c>
      <c r="J4" s="3">
        <v>1.335</v>
      </c>
      <c r="K4" s="3">
        <v>2.2040000000000002</v>
      </c>
      <c r="L4" s="3">
        <v>2.105</v>
      </c>
      <c r="M4" s="3">
        <v>1.9</v>
      </c>
      <c r="N4" s="3">
        <v>3.31</v>
      </c>
      <c r="O4" s="3">
        <v>2.93</v>
      </c>
      <c r="P4" s="3">
        <v>4.6189999999999998</v>
      </c>
    </row>
    <row r="5" spans="2:16" x14ac:dyDescent="0.25">
      <c r="B5" s="3">
        <v>3.7879999999999998</v>
      </c>
      <c r="C5" s="3">
        <v>2.9329999999999998</v>
      </c>
      <c r="D5" s="3">
        <v>2.2970000000000002</v>
      </c>
      <c r="E5" s="3">
        <v>1.657</v>
      </c>
      <c r="F5" s="3">
        <v>0.97299999999999998</v>
      </c>
      <c r="G5" s="3">
        <v>2.2959999999999998</v>
      </c>
      <c r="H5" s="3">
        <v>2.9140000000000001</v>
      </c>
      <c r="I5" s="3">
        <v>2.3130000000000002</v>
      </c>
      <c r="J5" s="3">
        <v>0.95499999999999996</v>
      </c>
      <c r="K5" s="3">
        <v>1.589</v>
      </c>
      <c r="L5" s="3">
        <v>2.0009999999999999</v>
      </c>
      <c r="M5" s="3">
        <v>1.244</v>
      </c>
      <c r="N5" s="3">
        <v>3.5870000000000002</v>
      </c>
      <c r="O5" s="3">
        <v>1.831</v>
      </c>
      <c r="P5" s="3">
        <v>1.962</v>
      </c>
    </row>
    <row r="6" spans="2:16" x14ac:dyDescent="0.25">
      <c r="B6" s="3">
        <v>4.8810000000000002</v>
      </c>
      <c r="C6" s="3">
        <v>2.2210000000000001</v>
      </c>
      <c r="D6" s="3">
        <v>1.748</v>
      </c>
      <c r="E6" s="3">
        <v>1.159</v>
      </c>
      <c r="F6" s="3">
        <v>0.96699999999999997</v>
      </c>
      <c r="G6" s="3">
        <v>1.0029999999999999</v>
      </c>
      <c r="H6" s="3">
        <v>3.2229999999999999</v>
      </c>
      <c r="I6" s="3">
        <v>2.4489999999999998</v>
      </c>
      <c r="J6" s="3">
        <v>1.669</v>
      </c>
      <c r="K6" s="3">
        <v>1.3919999999999999</v>
      </c>
      <c r="L6" s="3">
        <v>1.1890000000000001</v>
      </c>
      <c r="M6" s="3">
        <v>2.4020000000000001</v>
      </c>
      <c r="N6" s="3">
        <v>1.5349999999999999</v>
      </c>
      <c r="O6" s="3">
        <v>2.1709999999999998</v>
      </c>
      <c r="P6" s="3">
        <v>2.7210000000000001</v>
      </c>
    </row>
    <row r="7" spans="2:16" x14ac:dyDescent="0.25">
      <c r="B7" s="3">
        <v>5.0880000000000001</v>
      </c>
      <c r="C7" s="3">
        <v>3.8029999999999999</v>
      </c>
      <c r="D7" s="3">
        <v>1.671</v>
      </c>
      <c r="E7" s="3">
        <v>1.212</v>
      </c>
      <c r="F7" s="3">
        <v>1.0980000000000001</v>
      </c>
      <c r="G7" s="3">
        <v>2.5339999999999998</v>
      </c>
      <c r="H7" s="3">
        <v>1.89</v>
      </c>
      <c r="I7" s="3">
        <v>2.5190000000000001</v>
      </c>
      <c r="J7" s="3">
        <v>2.1560000000000001</v>
      </c>
      <c r="K7" s="3">
        <v>1.258</v>
      </c>
      <c r="L7" s="3">
        <v>3.984</v>
      </c>
      <c r="M7" s="3">
        <v>1.556</v>
      </c>
      <c r="N7" s="3">
        <v>2.419</v>
      </c>
      <c r="O7" s="3">
        <v>2.4870000000000001</v>
      </c>
      <c r="P7" s="3">
        <v>3.1349999999999998</v>
      </c>
    </row>
    <row r="8" spans="2:16" x14ac:dyDescent="0.25">
      <c r="B8" s="3">
        <v>6.0970000000000004</v>
      </c>
      <c r="C8" s="3">
        <v>3.5609999999999999</v>
      </c>
      <c r="D8" s="3">
        <v>1.232</v>
      </c>
      <c r="E8" s="3">
        <v>2.496</v>
      </c>
      <c r="F8" s="3">
        <v>0.93100000000000005</v>
      </c>
      <c r="G8" s="3">
        <v>1.526</v>
      </c>
      <c r="H8" s="3">
        <v>1.5720000000000001</v>
      </c>
      <c r="I8" s="3">
        <v>1.871</v>
      </c>
      <c r="J8" s="3">
        <v>0.83599999999999997</v>
      </c>
      <c r="K8" s="3">
        <v>1.4690000000000001</v>
      </c>
      <c r="L8" s="3">
        <v>3.38</v>
      </c>
      <c r="M8" s="3">
        <v>1.534</v>
      </c>
      <c r="N8" s="3">
        <v>2.9369999999999998</v>
      </c>
      <c r="O8" s="3">
        <v>4.4569999999999999</v>
      </c>
      <c r="P8" s="3">
        <v>3.1520000000000001</v>
      </c>
    </row>
    <row r="9" spans="2:16" x14ac:dyDescent="0.25">
      <c r="B9" s="3">
        <v>1.675</v>
      </c>
      <c r="C9" s="3">
        <v>4.4249999999999998</v>
      </c>
      <c r="D9" s="3">
        <v>1.411</v>
      </c>
      <c r="E9" s="3">
        <v>1.7889999999999999</v>
      </c>
      <c r="F9" s="3">
        <v>1.02</v>
      </c>
      <c r="G9" s="3">
        <v>2.79</v>
      </c>
      <c r="H9" s="3">
        <v>1.512</v>
      </c>
      <c r="I9" s="3">
        <v>1.736</v>
      </c>
      <c r="J9" s="3">
        <v>2.1930000000000001</v>
      </c>
      <c r="K9" s="3">
        <v>1.9239999999999999</v>
      </c>
      <c r="L9" s="3">
        <v>3.7189999999999999</v>
      </c>
      <c r="M9" s="3">
        <v>1.1759999999999999</v>
      </c>
      <c r="N9" s="3">
        <v>1.1539999999999999</v>
      </c>
      <c r="O9" s="3">
        <v>4.7590000000000003</v>
      </c>
      <c r="P9" s="3">
        <v>3.4470000000000001</v>
      </c>
    </row>
    <row r="10" spans="2:16" x14ac:dyDescent="0.25">
      <c r="B10" s="3">
        <v>4.952</v>
      </c>
      <c r="C10" s="3">
        <v>3.867</v>
      </c>
      <c r="D10" s="3">
        <v>1.425</v>
      </c>
      <c r="E10" s="3">
        <v>1.3540000000000001</v>
      </c>
      <c r="F10" s="3">
        <v>0.98299999999999998</v>
      </c>
      <c r="G10" s="3">
        <v>4.0830000000000002</v>
      </c>
      <c r="H10" s="3">
        <v>3.2029999999999998</v>
      </c>
      <c r="I10" s="3">
        <v>2.2639999999999998</v>
      </c>
      <c r="J10" s="3">
        <v>1.0409999999999999</v>
      </c>
      <c r="K10" s="3">
        <v>2.1040000000000001</v>
      </c>
      <c r="L10" s="3">
        <v>1.911</v>
      </c>
      <c r="M10" s="3">
        <v>1.0029999999999999</v>
      </c>
      <c r="N10" s="3">
        <v>1.661</v>
      </c>
      <c r="O10" s="3">
        <v>3.363</v>
      </c>
      <c r="P10" s="3">
        <v>2.0960000000000001</v>
      </c>
    </row>
    <row r="11" spans="2:16" x14ac:dyDescent="0.25">
      <c r="B11" s="3">
        <v>2.3780000000000001</v>
      </c>
      <c r="C11" s="3">
        <v>2.8759999999999999</v>
      </c>
      <c r="D11" s="3">
        <v>2.4900000000000002</v>
      </c>
      <c r="E11" s="3">
        <v>1.9259999999999999</v>
      </c>
      <c r="F11" s="3">
        <v>1.1040000000000001</v>
      </c>
      <c r="G11" s="3">
        <v>3.1349999999999998</v>
      </c>
      <c r="H11" s="3">
        <v>1.585</v>
      </c>
      <c r="I11" s="3">
        <v>2.7770000000000001</v>
      </c>
      <c r="J11" s="3">
        <v>1.0740000000000001</v>
      </c>
      <c r="K11" s="3">
        <v>3.573</v>
      </c>
      <c r="L11" s="3">
        <v>2.7040000000000002</v>
      </c>
      <c r="M11" s="3">
        <v>1.762</v>
      </c>
      <c r="N11" s="3">
        <v>10.186999999999999</v>
      </c>
      <c r="O11" s="3">
        <v>2.58</v>
      </c>
      <c r="P11" s="3">
        <v>2.34</v>
      </c>
    </row>
    <row r="12" spans="2:16" x14ac:dyDescent="0.25">
      <c r="B12" s="3">
        <v>2.7690000000000001</v>
      </c>
      <c r="C12" s="3">
        <v>2.7240000000000002</v>
      </c>
      <c r="D12" s="3">
        <v>2.3039999999999998</v>
      </c>
      <c r="E12" s="3">
        <v>1.931</v>
      </c>
      <c r="F12" s="3">
        <v>1.147</v>
      </c>
      <c r="G12" s="3">
        <v>2.254</v>
      </c>
      <c r="H12" s="3">
        <v>2.367</v>
      </c>
      <c r="I12" s="3">
        <v>2.052</v>
      </c>
      <c r="J12" s="3">
        <v>1.56</v>
      </c>
      <c r="K12" s="3">
        <v>2.883</v>
      </c>
      <c r="L12" s="3">
        <v>3.2930000000000001</v>
      </c>
      <c r="M12" s="3">
        <v>1.45</v>
      </c>
      <c r="N12" s="3">
        <v>3.2509999999999999</v>
      </c>
      <c r="O12" s="3">
        <v>3.48</v>
      </c>
      <c r="P12" s="3">
        <v>4.0540000000000003</v>
      </c>
    </row>
    <row r="13" spans="2:16" x14ac:dyDescent="0.25">
      <c r="B13" s="3">
        <v>3.6779999999999999</v>
      </c>
      <c r="C13" s="3">
        <v>2.2509999999999999</v>
      </c>
      <c r="D13" s="3">
        <v>1.474</v>
      </c>
      <c r="E13" s="3">
        <v>2.6659999999999999</v>
      </c>
      <c r="F13" s="3">
        <v>0.95899999999999996</v>
      </c>
      <c r="G13" s="3">
        <v>2.274</v>
      </c>
      <c r="H13" s="3">
        <v>2.0870000000000002</v>
      </c>
      <c r="I13" s="3">
        <v>0.72299999999999998</v>
      </c>
      <c r="J13" s="3">
        <v>2.032</v>
      </c>
      <c r="K13" s="3">
        <v>0.94199999999999995</v>
      </c>
      <c r="L13" s="3">
        <v>2.758</v>
      </c>
      <c r="M13" s="3">
        <v>1.498</v>
      </c>
      <c r="N13" s="3">
        <v>3.2410000000000001</v>
      </c>
      <c r="O13" s="3">
        <v>2.9940000000000002</v>
      </c>
      <c r="P13" s="3">
        <v>2.8570000000000002</v>
      </c>
    </row>
    <row r="14" spans="2:16" x14ac:dyDescent="0.25">
      <c r="B14" s="3">
        <v>2.0110000000000001</v>
      </c>
      <c r="C14" s="3">
        <v>3.496</v>
      </c>
      <c r="D14" s="3">
        <v>2.4169999999999998</v>
      </c>
      <c r="E14" s="3">
        <v>2.5310000000000001</v>
      </c>
      <c r="F14" s="3">
        <v>1.1679999999999999</v>
      </c>
      <c r="G14" s="3">
        <v>2.177</v>
      </c>
      <c r="H14" s="3">
        <v>2.2890000000000001</v>
      </c>
      <c r="I14" s="3">
        <v>2.1840000000000002</v>
      </c>
      <c r="J14" s="3">
        <v>2.0760000000000001</v>
      </c>
      <c r="K14" s="3">
        <v>4.7370000000000001</v>
      </c>
      <c r="L14" s="3">
        <v>3.516</v>
      </c>
      <c r="M14" s="3">
        <v>1.45</v>
      </c>
      <c r="N14" s="3">
        <v>5.351</v>
      </c>
      <c r="O14" s="3">
        <v>2.8479999999999999</v>
      </c>
      <c r="P14" s="3">
        <v>3.8180000000000001</v>
      </c>
    </row>
    <row r="15" spans="2:16" x14ac:dyDescent="0.25">
      <c r="B15" s="3">
        <v>5.8520000000000003</v>
      </c>
      <c r="C15" s="3">
        <v>4.2229999999999999</v>
      </c>
      <c r="D15" s="3">
        <v>3.2410000000000001</v>
      </c>
      <c r="E15" s="3">
        <v>2.3109999999999999</v>
      </c>
      <c r="F15" s="3">
        <v>0.90900000000000003</v>
      </c>
      <c r="G15" s="3">
        <v>2.0219999999999998</v>
      </c>
      <c r="H15" s="3">
        <v>2.706</v>
      </c>
      <c r="I15" s="3">
        <v>1.8080000000000001</v>
      </c>
      <c r="J15" s="3">
        <v>1.7969999999999999</v>
      </c>
      <c r="K15" s="3">
        <v>2.6960000000000002</v>
      </c>
      <c r="L15" s="3">
        <v>3.617</v>
      </c>
      <c r="M15" s="3">
        <v>1.0920000000000001</v>
      </c>
      <c r="N15" s="3">
        <v>3.4689999999999999</v>
      </c>
      <c r="O15" s="3">
        <v>2.3029999999999999</v>
      </c>
      <c r="P15" s="3">
        <v>1.8660000000000001</v>
      </c>
    </row>
    <row r="16" spans="2:16" x14ac:dyDescent="0.25">
      <c r="B16" s="3">
        <v>3.5190000000000001</v>
      </c>
      <c r="C16" s="3">
        <v>1.903</v>
      </c>
      <c r="D16" s="3">
        <v>3.4489999999999998</v>
      </c>
      <c r="E16" s="3">
        <v>1.988</v>
      </c>
      <c r="F16" s="3">
        <v>0.73599999999999999</v>
      </c>
      <c r="G16" s="3">
        <v>2.6779999999999999</v>
      </c>
      <c r="H16" s="3">
        <v>1.877</v>
      </c>
      <c r="I16" s="3">
        <v>1.7370000000000001</v>
      </c>
      <c r="J16" s="3">
        <v>1.6539999999999999</v>
      </c>
      <c r="K16" s="3">
        <v>2.056</v>
      </c>
      <c r="L16" s="3">
        <v>3.6859999999999999</v>
      </c>
      <c r="M16" s="3">
        <v>1.123</v>
      </c>
      <c r="N16" s="3">
        <v>4.92</v>
      </c>
      <c r="O16" s="3">
        <v>3.9860000000000002</v>
      </c>
      <c r="P16" s="3">
        <v>1.83</v>
      </c>
    </row>
    <row r="17" spans="2:16" x14ac:dyDescent="0.25">
      <c r="B17" s="3">
        <v>3.125</v>
      </c>
      <c r="C17" s="3">
        <v>4.4269999999999996</v>
      </c>
      <c r="D17" s="3">
        <v>3.11</v>
      </c>
      <c r="E17" s="3">
        <v>1.1100000000000001</v>
      </c>
      <c r="F17" s="3">
        <v>0.66200000000000003</v>
      </c>
      <c r="G17" s="3">
        <v>1.4570000000000001</v>
      </c>
      <c r="H17" s="3">
        <v>2.081</v>
      </c>
      <c r="I17" s="3">
        <v>1.954</v>
      </c>
      <c r="J17" s="3">
        <v>2.9060000000000001</v>
      </c>
      <c r="K17" s="3">
        <v>3.0840000000000001</v>
      </c>
      <c r="L17" s="3">
        <v>3.4910000000000001</v>
      </c>
      <c r="M17" s="3">
        <v>1.149</v>
      </c>
      <c r="N17" s="3">
        <v>4.2450000000000001</v>
      </c>
      <c r="O17" s="3">
        <v>4.4269999999999996</v>
      </c>
      <c r="P17" s="3">
        <v>2.6309999999999998</v>
      </c>
    </row>
    <row r="18" spans="2:16" x14ac:dyDescent="0.25">
      <c r="B18" s="3">
        <v>2.391</v>
      </c>
      <c r="C18" s="3">
        <v>1.7909999999999999</v>
      </c>
      <c r="D18" s="3">
        <v>2.774</v>
      </c>
      <c r="E18" s="3">
        <v>1.78</v>
      </c>
      <c r="F18" s="3">
        <v>0.94399999999999995</v>
      </c>
      <c r="G18" s="3">
        <v>1.5229999999999999</v>
      </c>
      <c r="H18" s="3">
        <v>2.0489999999999999</v>
      </c>
      <c r="I18" s="3">
        <v>2.1059999999999999</v>
      </c>
      <c r="J18" s="3"/>
      <c r="K18" s="3">
        <v>3.14</v>
      </c>
      <c r="L18" s="3">
        <v>4.2050000000000001</v>
      </c>
      <c r="M18" s="3">
        <v>0.93</v>
      </c>
      <c r="N18" s="3">
        <v>4.5229999999999997</v>
      </c>
      <c r="O18" s="3">
        <v>3.03</v>
      </c>
      <c r="P18" s="3">
        <v>2.2829999999999999</v>
      </c>
    </row>
    <row r="19" spans="2:16" x14ac:dyDescent="0.25">
      <c r="B19" s="3">
        <v>3.42</v>
      </c>
      <c r="C19" s="3">
        <v>3.7029999999999998</v>
      </c>
      <c r="D19" s="3">
        <v>2.79</v>
      </c>
      <c r="E19" s="3">
        <v>1.6060000000000001</v>
      </c>
      <c r="F19" s="3">
        <v>1.1679999999999999</v>
      </c>
      <c r="G19" s="3">
        <v>1.7969999999999999</v>
      </c>
      <c r="H19" s="3">
        <v>2.0579999999999998</v>
      </c>
      <c r="I19" s="3">
        <v>1.849</v>
      </c>
      <c r="J19" s="3"/>
      <c r="K19" s="3">
        <v>2.3090000000000002</v>
      </c>
      <c r="L19" s="3">
        <v>3.45</v>
      </c>
      <c r="M19" s="3">
        <v>1.27</v>
      </c>
      <c r="N19" s="3">
        <v>4.6340000000000003</v>
      </c>
      <c r="O19" s="3">
        <v>2.3279999999999998</v>
      </c>
      <c r="P19" s="3">
        <v>3.0670000000000002</v>
      </c>
    </row>
    <row r="20" spans="2:16" x14ac:dyDescent="0.25">
      <c r="B20" s="3">
        <v>7.2350000000000003</v>
      </c>
      <c r="C20" s="3">
        <v>3.6869999999999998</v>
      </c>
      <c r="D20" s="3">
        <v>2.0920000000000001</v>
      </c>
      <c r="E20" s="3">
        <v>1.899</v>
      </c>
      <c r="F20" s="3">
        <v>0.80600000000000005</v>
      </c>
      <c r="G20" s="3">
        <v>1.647</v>
      </c>
      <c r="H20" s="3">
        <v>1.5649999999999999</v>
      </c>
      <c r="I20" s="3">
        <v>2.1930000000000001</v>
      </c>
      <c r="J20" s="3"/>
      <c r="K20" s="3">
        <v>2.1339999999999999</v>
      </c>
      <c r="L20" s="3">
        <v>4.1340000000000003</v>
      </c>
      <c r="M20" s="3">
        <v>1.21</v>
      </c>
      <c r="N20" s="3">
        <v>2.3170000000000002</v>
      </c>
      <c r="O20" s="3">
        <v>1.7250000000000001</v>
      </c>
      <c r="P20" s="3">
        <v>2.93</v>
      </c>
    </row>
    <row r="21" spans="2:16" x14ac:dyDescent="0.25">
      <c r="B21" s="3">
        <v>5.7969999999999997</v>
      </c>
      <c r="C21" s="3">
        <v>1.77</v>
      </c>
      <c r="D21" s="3">
        <v>3.121</v>
      </c>
      <c r="E21" s="3">
        <v>1.9419999999999999</v>
      </c>
      <c r="F21" s="3">
        <v>0.82299999999999995</v>
      </c>
      <c r="G21" s="3">
        <v>2.177</v>
      </c>
      <c r="H21" s="3">
        <v>2.1070000000000002</v>
      </c>
      <c r="I21" s="3">
        <v>2.552</v>
      </c>
      <c r="J21" s="3"/>
      <c r="K21" s="3">
        <v>2.12</v>
      </c>
      <c r="L21" s="3">
        <v>4.5960000000000001</v>
      </c>
      <c r="M21" s="3">
        <v>1.331</v>
      </c>
      <c r="N21" s="3">
        <v>1.927</v>
      </c>
      <c r="O21" s="3">
        <v>3.5350000000000001</v>
      </c>
      <c r="P21" s="3">
        <v>2.7530000000000001</v>
      </c>
    </row>
    <row r="22" spans="2:16" x14ac:dyDescent="0.25">
      <c r="B22" s="3">
        <v>6.5519999999999996</v>
      </c>
      <c r="C22" s="3">
        <v>2.335</v>
      </c>
      <c r="D22" s="3">
        <v>1.5940000000000001</v>
      </c>
      <c r="E22" s="3">
        <v>2.1890000000000001</v>
      </c>
      <c r="F22" s="3">
        <v>1.02</v>
      </c>
      <c r="G22" s="3">
        <v>2.3149999999999999</v>
      </c>
      <c r="H22" s="3">
        <v>2.2850000000000001</v>
      </c>
      <c r="I22" s="3">
        <v>1.7949999999999999</v>
      </c>
      <c r="J22" s="3"/>
      <c r="K22" s="3">
        <v>2.238</v>
      </c>
      <c r="L22" s="3">
        <v>3.234</v>
      </c>
      <c r="M22" s="3">
        <v>1.5549999999999999</v>
      </c>
      <c r="N22" s="3">
        <v>3.109</v>
      </c>
      <c r="O22" s="3">
        <v>2.65</v>
      </c>
      <c r="P22" s="3">
        <v>3.6909999999999998</v>
      </c>
    </row>
    <row r="23" spans="2:16" x14ac:dyDescent="0.25">
      <c r="B23" s="3">
        <v>6.2190000000000003</v>
      </c>
      <c r="C23" s="3">
        <v>2.923</v>
      </c>
      <c r="D23" s="3">
        <v>1.337</v>
      </c>
      <c r="E23" s="3">
        <v>2.9969999999999999</v>
      </c>
      <c r="F23" s="3">
        <v>0.83299999999999996</v>
      </c>
      <c r="G23" s="3">
        <v>3.4620000000000002</v>
      </c>
      <c r="H23" s="3">
        <v>1.8939999999999999</v>
      </c>
      <c r="I23" s="3">
        <v>2.11</v>
      </c>
      <c r="J23" s="3"/>
      <c r="K23" s="3">
        <v>1.8420000000000001</v>
      </c>
      <c r="L23" s="3">
        <v>2.665</v>
      </c>
      <c r="M23" s="3">
        <v>1.2070000000000001</v>
      </c>
      <c r="N23" s="3">
        <v>4.3550000000000004</v>
      </c>
      <c r="O23" s="3">
        <v>3.617</v>
      </c>
      <c r="P23" s="3">
        <v>3.2650000000000001</v>
      </c>
    </row>
    <row r="24" spans="2:16" x14ac:dyDescent="0.25">
      <c r="B24" s="3">
        <v>1.4450000000000001</v>
      </c>
      <c r="C24" s="3">
        <v>2.1629999999999998</v>
      </c>
      <c r="D24" s="3">
        <v>2.831</v>
      </c>
      <c r="E24" s="3">
        <v>2.9980000000000002</v>
      </c>
      <c r="F24" s="3">
        <v>0.92200000000000004</v>
      </c>
      <c r="G24" s="3">
        <v>2.085</v>
      </c>
      <c r="H24" s="3">
        <v>2.2440000000000002</v>
      </c>
      <c r="I24" s="3">
        <v>1.8340000000000001</v>
      </c>
      <c r="J24" s="3"/>
      <c r="K24" s="3">
        <v>2.294</v>
      </c>
      <c r="L24" s="3">
        <v>2.9390000000000001</v>
      </c>
      <c r="M24" s="3">
        <v>1.542</v>
      </c>
      <c r="N24" s="3">
        <v>6.4320000000000004</v>
      </c>
      <c r="O24" s="3">
        <v>1.37</v>
      </c>
      <c r="P24" s="3">
        <v>1.1160000000000001</v>
      </c>
    </row>
    <row r="25" spans="2:16" x14ac:dyDescent="0.25">
      <c r="B25" s="3">
        <v>4.7649999999999997</v>
      </c>
      <c r="C25" s="3">
        <v>3.1389999999999998</v>
      </c>
      <c r="D25" s="3">
        <v>1.68</v>
      </c>
      <c r="E25" s="3">
        <v>1.9830000000000001</v>
      </c>
      <c r="F25" s="3">
        <v>1.2130000000000001</v>
      </c>
      <c r="G25" s="3">
        <v>2.8069999999999999</v>
      </c>
      <c r="H25" s="3">
        <v>1.2030000000000001</v>
      </c>
      <c r="I25" s="3">
        <v>2.1669999999999998</v>
      </c>
      <c r="J25" s="3"/>
      <c r="K25" s="3">
        <v>4.4290000000000003</v>
      </c>
      <c r="L25" s="3">
        <v>2.2050000000000001</v>
      </c>
      <c r="M25" s="3">
        <v>1.782</v>
      </c>
      <c r="N25" s="3">
        <v>5.1669999999999998</v>
      </c>
      <c r="O25" s="3">
        <v>2.081</v>
      </c>
      <c r="P25" s="3">
        <v>5.0750000000000002</v>
      </c>
    </row>
    <row r="26" spans="2:16" x14ac:dyDescent="0.25">
      <c r="B26" s="3">
        <v>1.544</v>
      </c>
      <c r="C26" s="3">
        <v>2.7839999999999998</v>
      </c>
      <c r="D26" s="3">
        <v>1.369</v>
      </c>
      <c r="E26" s="3">
        <v>1.48</v>
      </c>
      <c r="F26" s="3">
        <v>0.83899999999999997</v>
      </c>
      <c r="G26" s="3">
        <v>2.3380000000000001</v>
      </c>
      <c r="H26" s="3">
        <v>2.1749999999999998</v>
      </c>
      <c r="I26" s="3"/>
      <c r="J26" s="3"/>
      <c r="K26" s="3">
        <v>4.2300000000000004</v>
      </c>
      <c r="L26" s="3">
        <v>3.0920000000000001</v>
      </c>
      <c r="M26" s="3">
        <v>1.6919999999999999</v>
      </c>
      <c r="N26" s="3">
        <v>6.2750000000000004</v>
      </c>
      <c r="O26" s="3">
        <v>2.2109999999999999</v>
      </c>
      <c r="P26" s="3">
        <v>2.6309999999999998</v>
      </c>
    </row>
    <row r="27" spans="2:16" x14ac:dyDescent="0.25">
      <c r="B27" s="3">
        <v>4.2690000000000001</v>
      </c>
      <c r="C27" s="3">
        <v>4.9210000000000003</v>
      </c>
      <c r="D27" s="3">
        <v>0.23599999999999999</v>
      </c>
      <c r="E27" s="3">
        <v>2.5059999999999998</v>
      </c>
      <c r="F27" s="3">
        <v>0.82399999999999995</v>
      </c>
      <c r="G27" s="3">
        <v>4.24</v>
      </c>
      <c r="H27" s="3">
        <v>1.732</v>
      </c>
      <c r="I27" s="3"/>
      <c r="J27" s="3"/>
      <c r="K27" s="3">
        <v>4.6769999999999996</v>
      </c>
      <c r="L27" s="3">
        <v>1.389</v>
      </c>
      <c r="M27" s="3">
        <v>1.962</v>
      </c>
      <c r="N27" s="3">
        <v>5.8330000000000002</v>
      </c>
      <c r="O27" s="3">
        <v>3.0830000000000002</v>
      </c>
      <c r="P27" s="3">
        <v>2.2109999999999999</v>
      </c>
    </row>
    <row r="28" spans="2:16" x14ac:dyDescent="0.25">
      <c r="B28" s="3">
        <v>5.1840000000000002</v>
      </c>
      <c r="C28" s="3">
        <v>3.613</v>
      </c>
      <c r="D28" s="3">
        <v>2.7690000000000001</v>
      </c>
      <c r="E28" s="3">
        <v>2.7280000000000002</v>
      </c>
      <c r="F28" s="3">
        <v>0.55200000000000005</v>
      </c>
      <c r="G28" s="3">
        <v>3.347</v>
      </c>
      <c r="H28" s="3">
        <v>2.4990000000000001</v>
      </c>
      <c r="I28" s="3"/>
      <c r="J28" s="3"/>
      <c r="K28" s="3">
        <v>3.125</v>
      </c>
      <c r="L28" s="3">
        <v>3.1349999999999998</v>
      </c>
      <c r="M28" s="3">
        <v>1.653</v>
      </c>
      <c r="N28" s="3">
        <v>5.3879999999999999</v>
      </c>
      <c r="O28" s="3">
        <v>1.587</v>
      </c>
      <c r="P28" s="3">
        <v>3.11</v>
      </c>
    </row>
    <row r="29" spans="2:16" x14ac:dyDescent="0.25">
      <c r="B29" s="3">
        <v>3.65</v>
      </c>
      <c r="C29" s="3">
        <v>3.4329999999999998</v>
      </c>
      <c r="D29" s="3">
        <v>1.8520000000000001</v>
      </c>
      <c r="E29" s="3">
        <v>2.944</v>
      </c>
      <c r="F29" s="3">
        <v>0.69599999999999995</v>
      </c>
      <c r="G29" s="3">
        <v>2.4180000000000001</v>
      </c>
      <c r="H29" s="3">
        <v>0.82099999999999995</v>
      </c>
      <c r="I29" s="3"/>
      <c r="J29" s="3"/>
      <c r="K29" s="3">
        <v>3.508</v>
      </c>
      <c r="L29" s="3">
        <v>2.427</v>
      </c>
      <c r="M29" s="3">
        <v>2.2160000000000002</v>
      </c>
      <c r="N29" s="3">
        <v>1.238</v>
      </c>
      <c r="O29" s="3">
        <v>2.7410000000000001</v>
      </c>
      <c r="P29" s="3">
        <v>2.9020000000000001</v>
      </c>
    </row>
    <row r="30" spans="2:16" x14ac:dyDescent="0.25">
      <c r="B30" s="3"/>
      <c r="C30" s="3">
        <v>3.3769999999999998</v>
      </c>
      <c r="D30" s="3">
        <v>2.496</v>
      </c>
      <c r="E30" s="3">
        <v>4.0270000000000001</v>
      </c>
      <c r="F30" s="3">
        <v>1.2310000000000001</v>
      </c>
      <c r="G30" s="3">
        <v>2.7410000000000001</v>
      </c>
      <c r="H30" s="3">
        <v>2.5129999999999999</v>
      </c>
      <c r="I30" s="3"/>
      <c r="J30" s="3"/>
      <c r="K30" s="3">
        <v>3.024</v>
      </c>
      <c r="L30" s="3">
        <v>2.8420000000000001</v>
      </c>
      <c r="M30" s="3">
        <v>1.905</v>
      </c>
      <c r="N30" s="3"/>
      <c r="O30" s="3"/>
      <c r="P30" s="3">
        <v>3.298</v>
      </c>
    </row>
    <row r="31" spans="2:16" x14ac:dyDescent="0.25">
      <c r="B31" s="3"/>
      <c r="C31" s="3">
        <v>3.665</v>
      </c>
      <c r="D31" s="3">
        <v>2.331</v>
      </c>
      <c r="E31" s="3">
        <v>2.1869999999999998</v>
      </c>
      <c r="F31" s="3">
        <v>0.879</v>
      </c>
      <c r="G31" s="3">
        <v>3.5830000000000002</v>
      </c>
      <c r="H31" s="3">
        <v>1.5820000000000001</v>
      </c>
      <c r="I31" s="3"/>
      <c r="J31" s="3"/>
      <c r="K31" s="3">
        <v>4.5289999999999999</v>
      </c>
      <c r="L31" s="3">
        <v>4.0019999999999998</v>
      </c>
      <c r="M31" s="3">
        <v>2.153</v>
      </c>
      <c r="N31" s="3"/>
      <c r="O31" s="3"/>
      <c r="P31" s="3">
        <v>3.3</v>
      </c>
    </row>
    <row r="32" spans="2:16" x14ac:dyDescent="0.25">
      <c r="B32" s="3"/>
      <c r="C32" s="3">
        <v>4.2060000000000004</v>
      </c>
      <c r="D32" s="3">
        <v>3.617</v>
      </c>
      <c r="E32" s="3">
        <v>2.4220000000000002</v>
      </c>
      <c r="F32" s="3">
        <v>1.1040000000000001</v>
      </c>
      <c r="G32" s="3">
        <v>4.4909999999999997</v>
      </c>
      <c r="H32" s="3">
        <v>3.133</v>
      </c>
      <c r="I32" s="3"/>
      <c r="J32" s="3"/>
      <c r="K32" s="3">
        <v>2.698</v>
      </c>
      <c r="L32" s="3">
        <v>2.1890000000000001</v>
      </c>
      <c r="M32" s="3">
        <v>1.6850000000000001</v>
      </c>
      <c r="N32" s="3"/>
      <c r="O32" s="3"/>
      <c r="P32" s="3">
        <v>3.61</v>
      </c>
    </row>
    <row r="33" spans="2:16" x14ac:dyDescent="0.25">
      <c r="B33" s="3"/>
      <c r="C33" s="3">
        <v>4.5519999999999996</v>
      </c>
      <c r="D33" s="3">
        <v>3.952</v>
      </c>
      <c r="E33" s="3">
        <v>1.95</v>
      </c>
      <c r="F33" s="3">
        <v>1.0069999999999999</v>
      </c>
      <c r="G33" s="3">
        <v>2.1509999999999998</v>
      </c>
      <c r="H33" s="3">
        <v>2.839</v>
      </c>
      <c r="I33" s="3"/>
      <c r="J33" s="3"/>
      <c r="K33" s="3">
        <v>3.8540000000000001</v>
      </c>
      <c r="L33" s="3">
        <v>3.1779999999999999</v>
      </c>
      <c r="M33" s="3">
        <v>1.3620000000000001</v>
      </c>
      <c r="N33" s="3"/>
      <c r="O33" s="3"/>
      <c r="P33" s="3">
        <v>3.2490000000000001</v>
      </c>
    </row>
    <row r="34" spans="2:16" x14ac:dyDescent="0.25">
      <c r="B34" s="3"/>
      <c r="C34" s="3">
        <v>3.423</v>
      </c>
      <c r="D34" s="3"/>
      <c r="E34" s="3">
        <v>1.645</v>
      </c>
      <c r="F34" s="3">
        <v>0.77</v>
      </c>
      <c r="G34" s="3">
        <v>4.1920000000000002</v>
      </c>
      <c r="H34" s="3">
        <v>2.9740000000000002</v>
      </c>
      <c r="I34" s="3"/>
      <c r="J34" s="3"/>
      <c r="K34" s="3">
        <v>2.0880000000000001</v>
      </c>
      <c r="L34" s="3">
        <v>2.9889999999999999</v>
      </c>
      <c r="M34" s="3">
        <v>1.847</v>
      </c>
      <c r="N34" s="3"/>
      <c r="O34" s="3"/>
      <c r="P34" s="3">
        <v>3.3559999999999999</v>
      </c>
    </row>
    <row r="35" spans="2:16" x14ac:dyDescent="0.25">
      <c r="B35" s="3"/>
      <c r="C35" s="3"/>
      <c r="D35" s="3"/>
      <c r="E35" s="3">
        <v>1.462</v>
      </c>
      <c r="F35" s="3">
        <v>1.095</v>
      </c>
      <c r="G35" s="3">
        <v>3.2389999999999999</v>
      </c>
      <c r="H35" s="3">
        <v>1.3740000000000001</v>
      </c>
      <c r="I35" s="3"/>
      <c r="J35" s="3"/>
      <c r="K35" s="3">
        <v>3.145</v>
      </c>
      <c r="L35" s="3">
        <v>4.5730000000000004</v>
      </c>
      <c r="M35" s="3">
        <v>2.2890000000000001</v>
      </c>
      <c r="N35" s="3"/>
      <c r="O35" s="3"/>
      <c r="P35" s="3">
        <v>3.569</v>
      </c>
    </row>
    <row r="36" spans="2:16" x14ac:dyDescent="0.25">
      <c r="B36" s="3"/>
      <c r="C36" s="3"/>
      <c r="D36" s="3"/>
      <c r="E36" s="3">
        <v>2.1800000000000002</v>
      </c>
      <c r="F36" s="3">
        <v>0.85299999999999998</v>
      </c>
      <c r="G36" s="3"/>
      <c r="H36" s="3">
        <v>1.718</v>
      </c>
      <c r="I36" s="3"/>
      <c r="J36" s="3"/>
      <c r="K36" s="3">
        <v>1.839</v>
      </c>
      <c r="L36" s="3">
        <v>3.0649999999999999</v>
      </c>
      <c r="M36" s="3">
        <v>1.9870000000000001</v>
      </c>
      <c r="N36" s="3"/>
      <c r="O36" s="3"/>
      <c r="P36" s="3">
        <v>2.02</v>
      </c>
    </row>
    <row r="37" spans="2:16" x14ac:dyDescent="0.25">
      <c r="B37" s="3"/>
      <c r="C37" s="3"/>
      <c r="D37" s="3"/>
      <c r="E37" s="3">
        <v>2.0489999999999999</v>
      </c>
      <c r="F37" s="3">
        <v>0.59499999999999997</v>
      </c>
      <c r="G37" s="3"/>
      <c r="H37" s="3">
        <v>1.712</v>
      </c>
      <c r="I37" s="3"/>
      <c r="J37" s="3"/>
      <c r="K37" s="3">
        <v>6.4660000000000002</v>
      </c>
      <c r="L37" s="3">
        <v>4.593</v>
      </c>
      <c r="M37" s="3">
        <v>1.4730000000000001</v>
      </c>
      <c r="N37" s="3"/>
      <c r="O37" s="3"/>
      <c r="P37" s="3">
        <v>4.7809999999999997</v>
      </c>
    </row>
    <row r="38" spans="2:16" x14ac:dyDescent="0.25">
      <c r="B38" s="3"/>
      <c r="C38" s="3"/>
      <c r="D38" s="3"/>
      <c r="E38" s="3">
        <v>2.2759999999999998</v>
      </c>
      <c r="F38" s="3">
        <v>0.74399999999999999</v>
      </c>
      <c r="G38" s="3"/>
      <c r="H38" s="3"/>
      <c r="I38" s="3"/>
      <c r="J38" s="3"/>
      <c r="K38" s="3">
        <v>3.3410000000000002</v>
      </c>
      <c r="L38" s="3">
        <v>3.3159999999999998</v>
      </c>
      <c r="M38" s="3">
        <v>1.123</v>
      </c>
      <c r="N38" s="3"/>
      <c r="O38" s="3"/>
      <c r="P38" s="3">
        <v>1.5720000000000001</v>
      </c>
    </row>
    <row r="39" spans="2:16" x14ac:dyDescent="0.25">
      <c r="B39" s="3"/>
      <c r="C39" s="3"/>
      <c r="D39" s="3"/>
      <c r="E39" s="3">
        <v>2.1789999999999998</v>
      </c>
      <c r="F39" s="3">
        <v>0.97899999999999998</v>
      </c>
      <c r="G39" s="3"/>
      <c r="H39" s="3"/>
      <c r="I39" s="3"/>
      <c r="J39" s="3"/>
      <c r="K39" s="3">
        <v>3.5259999999999998</v>
      </c>
      <c r="L39" s="3">
        <v>4.5880000000000001</v>
      </c>
      <c r="M39" s="3">
        <v>1.3580000000000001</v>
      </c>
      <c r="N39" s="3"/>
      <c r="O39" s="3"/>
      <c r="P39" s="3"/>
    </row>
    <row r="40" spans="2:16" x14ac:dyDescent="0.25">
      <c r="B40" s="3"/>
      <c r="C40" s="3"/>
      <c r="D40" s="3"/>
      <c r="E40" s="3">
        <v>2.1869999999999998</v>
      </c>
      <c r="F40" s="3">
        <v>0.85699999999999998</v>
      </c>
      <c r="G40" s="3"/>
      <c r="H40" s="3"/>
      <c r="I40" s="3"/>
      <c r="J40" s="3"/>
      <c r="K40" s="3">
        <v>4.7629999999999999</v>
      </c>
      <c r="L40" s="3">
        <v>3.5659999999999998</v>
      </c>
      <c r="M40" s="3">
        <v>1.835</v>
      </c>
      <c r="N40" s="3"/>
      <c r="O40" s="3"/>
      <c r="P40" s="3"/>
    </row>
    <row r="41" spans="2:16" x14ac:dyDescent="0.25">
      <c r="B41" s="3"/>
      <c r="C41" s="3"/>
      <c r="D41" s="3"/>
      <c r="E41" s="3">
        <v>1.9239999999999999</v>
      </c>
      <c r="F41" s="3">
        <v>0.80900000000000005</v>
      </c>
      <c r="G41" s="3"/>
      <c r="H41" s="3"/>
      <c r="I41" s="3"/>
      <c r="J41" s="3"/>
      <c r="K41" s="3">
        <v>3.4950000000000001</v>
      </c>
      <c r="L41" s="3">
        <v>4.3319999999999999</v>
      </c>
      <c r="M41" s="3">
        <v>1.762</v>
      </c>
      <c r="N41" s="3"/>
      <c r="O41" s="3"/>
      <c r="P41" s="3"/>
    </row>
    <row r="42" spans="2:16" x14ac:dyDescent="0.25">
      <c r="B42" s="3"/>
      <c r="C42" s="3"/>
      <c r="D42" s="3"/>
      <c r="E42" s="3"/>
      <c r="F42" s="3">
        <v>1.044</v>
      </c>
      <c r="G42" s="3"/>
      <c r="H42" s="3"/>
      <c r="I42" s="3"/>
      <c r="J42" s="3"/>
      <c r="K42" s="3">
        <v>3.1349999999999998</v>
      </c>
      <c r="L42" s="3">
        <v>2.8639999999999999</v>
      </c>
      <c r="M42" s="3">
        <v>0.75800000000000001</v>
      </c>
      <c r="N42" s="3"/>
      <c r="O42" s="3"/>
      <c r="P42" s="3"/>
    </row>
    <row r="43" spans="2:16" x14ac:dyDescent="0.25">
      <c r="B43" s="3"/>
      <c r="C43" s="3"/>
      <c r="D43" s="3"/>
      <c r="E43" s="3"/>
      <c r="F43" s="3">
        <v>1.4</v>
      </c>
      <c r="G43" s="3"/>
      <c r="H43" s="3"/>
      <c r="I43" s="3"/>
      <c r="J43" s="3"/>
      <c r="K43" s="3">
        <v>2.5670000000000002</v>
      </c>
      <c r="L43" s="3">
        <v>3.5630000000000002</v>
      </c>
      <c r="M43" s="3">
        <v>1.044</v>
      </c>
      <c r="N43" s="3"/>
      <c r="O43" s="3"/>
      <c r="P43" s="3"/>
    </row>
    <row r="44" spans="2:16" x14ac:dyDescent="0.25">
      <c r="B44" s="3"/>
      <c r="C44" s="3"/>
      <c r="D44" s="3"/>
      <c r="E44" s="3"/>
      <c r="F44" s="3">
        <v>0.86199999999999999</v>
      </c>
      <c r="G44" s="3"/>
      <c r="H44" s="3"/>
      <c r="I44" s="3"/>
      <c r="J44" s="3"/>
      <c r="K44" s="3">
        <v>2.282</v>
      </c>
      <c r="L44" s="3"/>
      <c r="M44" s="3">
        <v>1.347</v>
      </c>
      <c r="N44" s="3"/>
      <c r="O44" s="3"/>
      <c r="P44" s="3"/>
    </row>
    <row r="45" spans="2:16" x14ac:dyDescent="0.25">
      <c r="B45" s="3"/>
      <c r="C45" s="3"/>
      <c r="D45" s="3"/>
      <c r="E45" s="3"/>
      <c r="F45" s="3">
        <v>0.84299999999999997</v>
      </c>
      <c r="G45" s="3"/>
      <c r="H45" s="3"/>
      <c r="I45" s="3"/>
      <c r="J45" s="3"/>
      <c r="K45" s="3">
        <v>4.1760000000000002</v>
      </c>
      <c r="L45" s="3"/>
      <c r="M45" s="3">
        <v>1.8660000000000001</v>
      </c>
      <c r="N45" s="3"/>
      <c r="O45" s="3"/>
      <c r="P45" s="3"/>
    </row>
    <row r="46" spans="2:16" x14ac:dyDescent="0.25">
      <c r="B46" s="3"/>
      <c r="C46" s="3"/>
      <c r="D46" s="3"/>
      <c r="E46" s="3"/>
      <c r="F46" s="3">
        <v>0.61199999999999999</v>
      </c>
      <c r="G46" s="3"/>
      <c r="H46" s="3"/>
      <c r="I46" s="3"/>
      <c r="J46" s="3"/>
      <c r="K46" s="3">
        <v>3.3690000000000002</v>
      </c>
      <c r="L46" s="3"/>
      <c r="M46" s="3">
        <v>3.0750000000000002</v>
      </c>
      <c r="N46" s="3"/>
      <c r="O46" s="3"/>
      <c r="P46" s="3"/>
    </row>
    <row r="47" spans="2:16" x14ac:dyDescent="0.25">
      <c r="B47" s="3"/>
      <c r="C47" s="3"/>
      <c r="D47" s="3"/>
      <c r="E47" s="3"/>
      <c r="F47" s="3">
        <v>1.115</v>
      </c>
      <c r="G47" s="3"/>
      <c r="H47" s="3"/>
      <c r="I47" s="3"/>
      <c r="J47" s="3"/>
      <c r="K47" s="3">
        <v>2.7240000000000002</v>
      </c>
      <c r="L47" s="3"/>
      <c r="M47" s="3">
        <v>2.2109999999999999</v>
      </c>
      <c r="N47" s="3"/>
      <c r="O47" s="3"/>
      <c r="P47" s="3"/>
    </row>
    <row r="48" spans="2:16" x14ac:dyDescent="0.25">
      <c r="B48" s="3"/>
      <c r="C48" s="3"/>
      <c r="D48" s="3"/>
      <c r="E48" s="3"/>
      <c r="F48" s="3">
        <v>1.321</v>
      </c>
      <c r="G48" s="3"/>
      <c r="H48" s="3"/>
      <c r="I48" s="3"/>
      <c r="J48" s="3"/>
      <c r="K48" s="3">
        <v>2.5350000000000001</v>
      </c>
      <c r="L48" s="3"/>
      <c r="M48" s="3">
        <v>2.7559999999999998</v>
      </c>
      <c r="N48" s="3"/>
      <c r="O48" s="3"/>
      <c r="P48" s="3"/>
    </row>
    <row r="49" spans="2:16" x14ac:dyDescent="0.25">
      <c r="B49" s="3"/>
      <c r="C49" s="3"/>
      <c r="D49" s="3"/>
      <c r="E49" s="3"/>
      <c r="F49" s="3">
        <v>0.879</v>
      </c>
      <c r="G49" s="3"/>
      <c r="H49" s="3"/>
      <c r="I49" s="3"/>
      <c r="J49" s="3"/>
      <c r="K49" s="3">
        <v>2.6040000000000001</v>
      </c>
      <c r="L49" s="3"/>
      <c r="M49" s="3">
        <v>2.4489999999999998</v>
      </c>
      <c r="N49" s="3"/>
      <c r="O49" s="3"/>
      <c r="P49" s="3"/>
    </row>
    <row r="50" spans="2:16" x14ac:dyDescent="0.25">
      <c r="B50" s="3"/>
      <c r="C50" s="3"/>
      <c r="D50" s="3"/>
      <c r="E50" s="3"/>
      <c r="F50" s="3">
        <v>1.032</v>
      </c>
      <c r="G50" s="3"/>
      <c r="H50" s="3"/>
      <c r="I50" s="3"/>
      <c r="J50" s="3"/>
      <c r="K50" s="3">
        <v>2.3519999999999999</v>
      </c>
      <c r="L50" s="3"/>
      <c r="M50" s="3">
        <v>0.77700000000000002</v>
      </c>
      <c r="N50" s="3"/>
      <c r="O50" s="3"/>
      <c r="P50" s="3"/>
    </row>
    <row r="51" spans="2:16" x14ac:dyDescent="0.25">
      <c r="B51" s="3"/>
      <c r="C51" s="3"/>
      <c r="D51" s="3"/>
      <c r="E51" s="3"/>
      <c r="F51" s="3">
        <v>0.623</v>
      </c>
      <c r="G51" s="3"/>
      <c r="H51" s="3"/>
      <c r="I51" s="3"/>
      <c r="J51" s="3"/>
      <c r="K51" s="3">
        <v>1.9670000000000001</v>
      </c>
      <c r="L51" s="3"/>
      <c r="M51" s="3">
        <v>1.984</v>
      </c>
      <c r="N51" s="3"/>
      <c r="O51" s="3"/>
      <c r="P51" s="3"/>
    </row>
    <row r="52" spans="2:16" x14ac:dyDescent="0.25">
      <c r="B52" s="3"/>
      <c r="C52" s="3"/>
      <c r="D52" s="3"/>
      <c r="E52" s="3"/>
      <c r="F52" s="3">
        <v>0.70799999999999996</v>
      </c>
      <c r="G52" s="3"/>
      <c r="H52" s="3"/>
      <c r="I52" s="3"/>
      <c r="J52" s="3"/>
      <c r="K52" s="3">
        <v>1.409</v>
      </c>
      <c r="L52" s="3"/>
      <c r="M52" s="3">
        <v>1.837</v>
      </c>
      <c r="N52" s="3"/>
      <c r="O52" s="3"/>
      <c r="P52" s="3"/>
    </row>
    <row r="53" spans="2:16" x14ac:dyDescent="0.25">
      <c r="B53" s="3"/>
      <c r="C53" s="3"/>
      <c r="D53" s="3"/>
      <c r="E53" s="3"/>
      <c r="F53" s="3">
        <v>1.4650000000000001</v>
      </c>
      <c r="G53" s="3"/>
      <c r="H53" s="3"/>
      <c r="I53" s="3"/>
      <c r="J53" s="3"/>
      <c r="K53" s="3"/>
      <c r="L53" s="3"/>
      <c r="M53" s="3">
        <v>2.851</v>
      </c>
      <c r="N53" s="3"/>
      <c r="O53" s="3"/>
      <c r="P53" s="3"/>
    </row>
    <row r="54" spans="2:16" x14ac:dyDescent="0.25">
      <c r="B54" s="3"/>
      <c r="C54" s="3"/>
      <c r="D54" s="3"/>
      <c r="E54" s="3"/>
      <c r="F54" s="3">
        <v>0.63200000000000001</v>
      </c>
      <c r="G54" s="3"/>
      <c r="H54" s="3"/>
      <c r="I54" s="3"/>
      <c r="J54" s="3"/>
      <c r="K54" s="3"/>
      <c r="L54" s="3"/>
      <c r="M54" s="3">
        <v>2.6779999999999999</v>
      </c>
      <c r="N54" s="3"/>
      <c r="O54" s="3"/>
      <c r="P54" s="3"/>
    </row>
    <row r="55" spans="2:16" x14ac:dyDescent="0.25">
      <c r="B55" s="3"/>
      <c r="C55" s="3"/>
      <c r="D55" s="3"/>
      <c r="E55" s="3"/>
      <c r="F55" s="3">
        <v>0.98399999999999999</v>
      </c>
      <c r="G55" s="3"/>
      <c r="H55" s="3"/>
      <c r="I55" s="3"/>
      <c r="J55" s="3"/>
      <c r="K55" s="3"/>
      <c r="L55" s="3"/>
      <c r="M55" s="3">
        <v>2.1779999999999999</v>
      </c>
      <c r="N55" s="3"/>
      <c r="O55" s="3"/>
      <c r="P55" s="3"/>
    </row>
    <row r="56" spans="2:16" x14ac:dyDescent="0.25">
      <c r="B56" s="3"/>
      <c r="C56" s="3"/>
      <c r="D56" s="3"/>
      <c r="E56" s="3"/>
      <c r="F56" s="3">
        <v>1.5720000000000001</v>
      </c>
      <c r="G56" s="3"/>
      <c r="H56" s="3"/>
      <c r="I56" s="3"/>
      <c r="J56" s="3"/>
      <c r="K56" s="3"/>
      <c r="L56" s="3"/>
      <c r="M56" s="3">
        <v>1.633</v>
      </c>
      <c r="N56" s="3"/>
      <c r="O56" s="3"/>
      <c r="P56" s="3"/>
    </row>
    <row r="57" spans="2:16" x14ac:dyDescent="0.25">
      <c r="B57" s="3"/>
      <c r="C57" s="3"/>
      <c r="D57" s="3"/>
      <c r="E57" s="3"/>
      <c r="F57" s="3">
        <v>1.625</v>
      </c>
      <c r="G57" s="3"/>
      <c r="H57" s="3"/>
      <c r="I57" s="3"/>
      <c r="J57" s="3"/>
      <c r="K57" s="3"/>
      <c r="L57" s="3"/>
      <c r="M57" s="3">
        <v>2.202</v>
      </c>
      <c r="N57" s="3"/>
      <c r="O57" s="3"/>
      <c r="P57" s="3"/>
    </row>
    <row r="58" spans="2:16" x14ac:dyDescent="0.25">
      <c r="B58" s="3"/>
      <c r="C58" s="3"/>
      <c r="D58" s="3"/>
      <c r="E58" s="3"/>
      <c r="F58" s="3">
        <v>0.88100000000000001</v>
      </c>
      <c r="G58" s="3"/>
      <c r="H58" s="3"/>
      <c r="I58" s="3"/>
      <c r="J58" s="3"/>
      <c r="K58" s="3"/>
      <c r="L58" s="3"/>
      <c r="M58" s="3">
        <v>2.5329999999999999</v>
      </c>
      <c r="N58" s="3"/>
      <c r="O58" s="3"/>
      <c r="P58" s="3"/>
    </row>
    <row r="59" spans="2:16" x14ac:dyDescent="0.25">
      <c r="B59" s="3"/>
      <c r="C59" s="3"/>
      <c r="D59" s="3"/>
      <c r="E59" s="3"/>
      <c r="F59" s="3">
        <v>0.64700000000000002</v>
      </c>
      <c r="G59" s="3"/>
      <c r="H59" s="3"/>
      <c r="I59" s="3"/>
      <c r="J59" s="3"/>
      <c r="K59" s="3"/>
      <c r="L59" s="3"/>
      <c r="M59" s="3">
        <v>2.9950000000000001</v>
      </c>
      <c r="N59" s="3"/>
      <c r="O59" s="3"/>
      <c r="P59" s="3"/>
    </row>
    <row r="60" spans="2:16" x14ac:dyDescent="0.25">
      <c r="B60" s="3"/>
      <c r="C60" s="3"/>
      <c r="D60" s="3"/>
      <c r="E60" s="3"/>
      <c r="F60" s="3">
        <v>0.80500000000000005</v>
      </c>
      <c r="G60" s="3"/>
      <c r="H60" s="3"/>
      <c r="I60" s="3"/>
      <c r="J60" s="3"/>
      <c r="K60" s="3"/>
      <c r="L60" s="3"/>
      <c r="M60" s="3">
        <v>2.9540000000000002</v>
      </c>
      <c r="N60" s="3"/>
      <c r="O60" s="3"/>
      <c r="P60" s="3"/>
    </row>
    <row r="61" spans="2:16" x14ac:dyDescent="0.25">
      <c r="B61" s="3"/>
      <c r="C61" s="3"/>
      <c r="D61" s="3"/>
      <c r="E61" s="3"/>
      <c r="F61" s="3">
        <v>1.143</v>
      </c>
      <c r="G61" s="3"/>
      <c r="H61" s="3"/>
      <c r="I61" s="3"/>
      <c r="J61" s="3"/>
      <c r="K61" s="3"/>
      <c r="L61" s="3"/>
      <c r="M61" s="3">
        <v>2.831</v>
      </c>
      <c r="N61" s="3"/>
      <c r="O61" s="3"/>
      <c r="P61" s="3"/>
    </row>
    <row r="62" spans="2:16" x14ac:dyDescent="0.25">
      <c r="B62" s="3"/>
      <c r="C62" s="3"/>
      <c r="D62" s="3"/>
      <c r="E62" s="3"/>
      <c r="F62" s="3">
        <v>1.2949999999999999</v>
      </c>
      <c r="G62" s="3"/>
      <c r="H62" s="3"/>
      <c r="I62" s="3"/>
      <c r="J62" s="3"/>
      <c r="K62" s="3"/>
      <c r="L62" s="3"/>
      <c r="M62" s="3">
        <v>1.857</v>
      </c>
      <c r="N62" s="3"/>
      <c r="O62" s="3"/>
      <c r="P62" s="3"/>
    </row>
    <row r="63" spans="2:16" x14ac:dyDescent="0.25">
      <c r="B63" s="3"/>
      <c r="C63" s="3"/>
      <c r="D63" s="3"/>
      <c r="E63" s="3"/>
      <c r="F63" s="3">
        <v>0.90900000000000003</v>
      </c>
      <c r="G63" s="3"/>
      <c r="H63" s="3"/>
      <c r="I63" s="3"/>
      <c r="J63" s="3"/>
      <c r="K63" s="3"/>
      <c r="L63" s="3"/>
      <c r="M63" s="3">
        <v>2.3140000000000001</v>
      </c>
      <c r="N63" s="3"/>
      <c r="O63" s="3"/>
      <c r="P63" s="3"/>
    </row>
    <row r="64" spans="2:16" x14ac:dyDescent="0.25">
      <c r="B64" s="3"/>
      <c r="C64" s="3"/>
      <c r="D64" s="3"/>
      <c r="E64" s="3"/>
      <c r="F64" s="3">
        <v>1.123</v>
      </c>
      <c r="G64" s="3"/>
      <c r="H64" s="3"/>
      <c r="I64" s="3"/>
      <c r="J64" s="3"/>
      <c r="K64" s="3"/>
      <c r="L64" s="3"/>
      <c r="M64" s="3">
        <v>2.1989999999999998</v>
      </c>
      <c r="N64" s="3"/>
      <c r="O64" s="3"/>
      <c r="P64" s="3"/>
    </row>
    <row r="65" spans="2:16" x14ac:dyDescent="0.25">
      <c r="B65" s="3"/>
      <c r="C65" s="3"/>
      <c r="D65" s="3"/>
      <c r="E65" s="3"/>
      <c r="F65" s="3">
        <v>1.3180000000000001</v>
      </c>
      <c r="G65" s="3"/>
      <c r="H65" s="3"/>
      <c r="I65" s="3"/>
      <c r="J65" s="3"/>
      <c r="K65" s="3"/>
      <c r="L65" s="3"/>
      <c r="M65" s="3">
        <v>1.8049999999999999</v>
      </c>
      <c r="N65" s="3"/>
      <c r="O65" s="3"/>
      <c r="P65" s="3"/>
    </row>
    <row r="66" spans="2:16" x14ac:dyDescent="0.25">
      <c r="B66" s="3"/>
      <c r="C66" s="3"/>
      <c r="D66" s="3"/>
      <c r="E66" s="3"/>
      <c r="F66" s="3">
        <v>1.1830000000000001</v>
      </c>
      <c r="G66" s="3"/>
      <c r="H66" s="3"/>
      <c r="I66" s="3"/>
      <c r="J66" s="3"/>
      <c r="K66" s="3"/>
      <c r="L66" s="3"/>
      <c r="M66" s="3"/>
      <c r="N66" s="3"/>
      <c r="O66" s="3"/>
      <c r="P66" s="3"/>
    </row>
    <row r="67" spans="2:16" x14ac:dyDescent="0.25">
      <c r="B67" s="3"/>
      <c r="C67" s="3"/>
      <c r="D67" s="3"/>
      <c r="E67" s="3"/>
      <c r="F67" s="3">
        <v>0.76100000000000001</v>
      </c>
      <c r="G67" s="3"/>
      <c r="H67" s="3"/>
      <c r="I67" s="3"/>
      <c r="J67" s="3"/>
      <c r="K67" s="3"/>
      <c r="L67" s="3"/>
      <c r="M67" s="3"/>
      <c r="N67" s="3"/>
      <c r="O67" s="3"/>
      <c r="P67" s="3"/>
    </row>
    <row r="68" spans="2:16" x14ac:dyDescent="0.25">
      <c r="B68" s="3"/>
      <c r="C68" s="3"/>
      <c r="D68" s="3"/>
      <c r="E68" s="3"/>
      <c r="F68" s="3">
        <v>0.73099999999999998</v>
      </c>
      <c r="G68" s="3"/>
      <c r="H68" s="3"/>
      <c r="I68" s="3"/>
      <c r="J68" s="3"/>
      <c r="K68" s="3"/>
      <c r="L68" s="3"/>
      <c r="M68" s="3"/>
      <c r="N68" s="3"/>
      <c r="O68" s="3"/>
      <c r="P68" s="3"/>
    </row>
    <row r="69" spans="2:16" x14ac:dyDescent="0.25">
      <c r="B69" s="3"/>
      <c r="C69" s="3"/>
      <c r="D69" s="3"/>
      <c r="E69" s="3"/>
      <c r="F69" s="3">
        <v>0.82799999999999996</v>
      </c>
      <c r="G69" s="3"/>
      <c r="H69" s="3"/>
      <c r="I69" s="3"/>
      <c r="J69" s="3"/>
      <c r="K69" s="3"/>
      <c r="L69" s="3"/>
      <c r="M69" s="3"/>
      <c r="N69" s="3"/>
      <c r="O69" s="3"/>
      <c r="P69" s="3"/>
    </row>
    <row r="70" spans="2:16" x14ac:dyDescent="0.25">
      <c r="B70" s="3"/>
      <c r="C70" s="3"/>
      <c r="D70" s="3"/>
      <c r="E70" s="3"/>
      <c r="F70" s="3">
        <v>1.2190000000000001</v>
      </c>
      <c r="G70" s="3"/>
      <c r="H70" s="3"/>
      <c r="I70" s="3"/>
      <c r="J70" s="3"/>
      <c r="K70" s="3"/>
      <c r="L70" s="3"/>
      <c r="M70" s="3"/>
      <c r="N70" s="3"/>
      <c r="O70" s="3"/>
      <c r="P70" s="3"/>
    </row>
    <row r="71" spans="2:16" x14ac:dyDescent="0.25">
      <c r="B71" s="3"/>
      <c r="C71" s="3"/>
      <c r="D71" s="3"/>
      <c r="E71" s="3"/>
      <c r="F71" s="3">
        <v>1.1539999999999999</v>
      </c>
      <c r="G71" s="3"/>
      <c r="H71" s="3"/>
      <c r="I71" s="3"/>
      <c r="J71" s="3"/>
      <c r="K71" s="3"/>
      <c r="L71" s="3"/>
      <c r="M71" s="3"/>
      <c r="N71" s="3"/>
      <c r="O71" s="3"/>
      <c r="P71" s="3"/>
    </row>
    <row r="72" spans="2:16" x14ac:dyDescent="0.25">
      <c r="B72" s="3"/>
      <c r="C72" s="3"/>
      <c r="D72" s="3"/>
      <c r="E72" s="3"/>
      <c r="F72" s="3">
        <v>1.39</v>
      </c>
      <c r="G72" s="3"/>
      <c r="H72" s="3"/>
      <c r="I72" s="3"/>
      <c r="J72" s="3"/>
      <c r="K72" s="3"/>
      <c r="L72" s="3"/>
      <c r="M72" s="3"/>
      <c r="N72" s="3"/>
      <c r="O72" s="3"/>
      <c r="P72" s="3"/>
    </row>
    <row r="73" spans="2:16" x14ac:dyDescent="0.25">
      <c r="B73" s="3"/>
      <c r="C73" s="3"/>
      <c r="D73" s="3"/>
      <c r="E73" s="3"/>
      <c r="F73" s="3">
        <v>1.5</v>
      </c>
      <c r="G73" s="3"/>
      <c r="H73" s="3"/>
      <c r="I73" s="3"/>
      <c r="J73" s="3"/>
      <c r="K73" s="3"/>
      <c r="L73" s="3"/>
      <c r="M73" s="3"/>
      <c r="N73" s="3"/>
      <c r="O73" s="3"/>
      <c r="P73" s="3"/>
    </row>
    <row r="74" spans="2:16" x14ac:dyDescent="0.25">
      <c r="B74" s="3"/>
      <c r="C74" s="3"/>
      <c r="D74" s="3"/>
      <c r="E74" s="3"/>
      <c r="F74" s="3">
        <v>0.61199999999999999</v>
      </c>
      <c r="G74" s="3"/>
      <c r="H74" s="3"/>
      <c r="I74" s="3"/>
      <c r="J74" s="3"/>
      <c r="K74" s="3"/>
      <c r="L74" s="3"/>
      <c r="M74" s="3"/>
      <c r="N74" s="3"/>
      <c r="O74" s="3"/>
      <c r="P74" s="3"/>
    </row>
    <row r="75" spans="2:16" x14ac:dyDescent="0.25">
      <c r="B75" s="3"/>
      <c r="C75" s="3"/>
      <c r="D75" s="3"/>
      <c r="E75" s="3"/>
      <c r="F75" s="3">
        <v>0.82799999999999996</v>
      </c>
      <c r="G75" s="3"/>
      <c r="H75" s="3"/>
      <c r="I75" s="3"/>
      <c r="J75" s="3"/>
      <c r="K75" s="3"/>
      <c r="L75" s="3"/>
      <c r="M75" s="3"/>
      <c r="N75" s="3"/>
      <c r="O75" s="3"/>
      <c r="P75" s="3"/>
    </row>
    <row r="76" spans="2:16" x14ac:dyDescent="0.25">
      <c r="B76" s="3"/>
      <c r="C76" s="3"/>
      <c r="D76" s="3"/>
      <c r="E76" s="3"/>
      <c r="F76" s="3">
        <v>0.80200000000000005</v>
      </c>
      <c r="G76" s="3"/>
      <c r="H76" s="3"/>
      <c r="I76" s="3"/>
      <c r="J76" s="3"/>
      <c r="K76" s="3"/>
      <c r="L76" s="3"/>
      <c r="M76" s="3"/>
      <c r="N76" s="3"/>
      <c r="O76" s="3"/>
      <c r="P76" s="3"/>
    </row>
    <row r="77" spans="2:16" x14ac:dyDescent="0.25">
      <c r="B77" s="3"/>
      <c r="C77" s="3"/>
      <c r="D77" s="3"/>
      <c r="E77" s="3"/>
      <c r="F77" s="3">
        <v>1.349</v>
      </c>
      <c r="G77" s="3"/>
      <c r="H77" s="3"/>
      <c r="I77" s="3"/>
      <c r="J77" s="3"/>
      <c r="K77" s="3"/>
      <c r="L77" s="3"/>
      <c r="M77" s="3"/>
      <c r="N77" s="3"/>
      <c r="O77" s="3"/>
      <c r="P77" s="3"/>
    </row>
    <row r="78" spans="2:16" x14ac:dyDescent="0.25">
      <c r="B78" s="3"/>
      <c r="C78" s="3"/>
      <c r="D78" s="3"/>
      <c r="E78" s="3"/>
      <c r="F78" s="3">
        <v>1.26</v>
      </c>
      <c r="G78" s="3"/>
      <c r="H78" s="3"/>
      <c r="I78" s="3"/>
      <c r="J78" s="3"/>
      <c r="K78" s="3"/>
      <c r="L78" s="3"/>
      <c r="M78" s="3"/>
      <c r="N78" s="3"/>
      <c r="O78" s="3"/>
      <c r="P78" s="3"/>
    </row>
    <row r="79" spans="2:16" x14ac:dyDescent="0.25">
      <c r="B79" s="3"/>
      <c r="C79" s="3"/>
      <c r="D79" s="3"/>
      <c r="E79" s="3"/>
      <c r="F79" s="3">
        <v>1.1739999999999999</v>
      </c>
      <c r="G79" s="3"/>
      <c r="H79" s="3"/>
      <c r="I79" s="3"/>
      <c r="J79" s="3"/>
      <c r="K79" s="3"/>
      <c r="L79" s="3"/>
      <c r="M79" s="3"/>
      <c r="N79" s="3"/>
      <c r="O79" s="3"/>
      <c r="P79" s="3"/>
    </row>
    <row r="80" spans="2:16" x14ac:dyDescent="0.25">
      <c r="B80" s="3"/>
      <c r="C80" s="3"/>
      <c r="D80" s="3"/>
      <c r="E80" s="3"/>
      <c r="F80" s="3">
        <v>1.2549999999999999</v>
      </c>
      <c r="G80" s="3"/>
      <c r="H80" s="3"/>
      <c r="I80" s="3"/>
      <c r="J80" s="3"/>
      <c r="K80" s="3"/>
      <c r="L80" s="3"/>
      <c r="M80" s="3"/>
      <c r="N80" s="3"/>
      <c r="O80" s="3"/>
      <c r="P80" s="3"/>
    </row>
    <row r="81" spans="2:16" x14ac:dyDescent="0.25">
      <c r="B81" s="3"/>
      <c r="C81" s="3"/>
      <c r="D81" s="3"/>
      <c r="E81" s="3"/>
      <c r="F81" s="3">
        <v>0.879</v>
      </c>
      <c r="G81" s="3"/>
      <c r="H81" s="3"/>
      <c r="I81" s="3"/>
      <c r="J81" s="3"/>
      <c r="K81" s="3"/>
      <c r="L81" s="3"/>
      <c r="M81" s="3"/>
      <c r="N81" s="3"/>
      <c r="O81" s="3"/>
      <c r="P81" s="3"/>
    </row>
    <row r="82" spans="2:16" x14ac:dyDescent="0.25">
      <c r="B82" s="3"/>
      <c r="C82" s="3"/>
      <c r="D82" s="3"/>
      <c r="E82" s="3"/>
      <c r="F82" s="3">
        <v>1.119</v>
      </c>
      <c r="G82" s="3"/>
      <c r="H82" s="3"/>
      <c r="I82" s="3"/>
      <c r="J82" s="3"/>
      <c r="K82" s="3"/>
      <c r="L82" s="3"/>
      <c r="M82" s="3"/>
      <c r="N82" s="3"/>
      <c r="O82" s="3"/>
      <c r="P82" s="3"/>
    </row>
    <row r="83" spans="2:16" x14ac:dyDescent="0.25">
      <c r="B83" s="3"/>
      <c r="C83" s="3"/>
      <c r="D83" s="3"/>
      <c r="E83" s="3"/>
      <c r="F83" s="3">
        <v>0.95899999999999996</v>
      </c>
      <c r="G83" s="3"/>
      <c r="H83" s="3"/>
      <c r="I83" s="3"/>
      <c r="J83" s="3"/>
      <c r="K83" s="3"/>
      <c r="L83" s="3"/>
      <c r="M83" s="3"/>
      <c r="N83" s="3"/>
      <c r="O83" s="3"/>
      <c r="P83" s="3"/>
    </row>
    <row r="84" spans="2:16" x14ac:dyDescent="0.25">
      <c r="B84" s="3"/>
      <c r="C84" s="3"/>
      <c r="D84" s="3"/>
      <c r="E84" s="3"/>
      <c r="F84" s="3">
        <v>0.67</v>
      </c>
      <c r="G84" s="3"/>
      <c r="H84" s="3"/>
      <c r="I84" s="3"/>
      <c r="J84" s="3"/>
      <c r="K84" s="3"/>
      <c r="L84" s="3"/>
      <c r="M84" s="3"/>
      <c r="N84" s="3"/>
      <c r="O84" s="3"/>
      <c r="P84" s="3"/>
    </row>
    <row r="85" spans="2:16" x14ac:dyDescent="0.25">
      <c r="B85" s="3"/>
      <c r="C85" s="3"/>
      <c r="D85" s="3"/>
      <c r="E85" s="3"/>
      <c r="F85" s="3">
        <v>0.68500000000000005</v>
      </c>
      <c r="G85" s="3"/>
      <c r="H85" s="3"/>
      <c r="I85" s="3"/>
      <c r="J85" s="3"/>
      <c r="K85" s="3"/>
      <c r="L85" s="3"/>
      <c r="M85" s="3"/>
      <c r="N85" s="3"/>
      <c r="O85" s="3"/>
      <c r="P85" s="3"/>
    </row>
    <row r="86" spans="2:16" x14ac:dyDescent="0.25">
      <c r="B86" s="3"/>
      <c r="C86" s="3"/>
      <c r="D86" s="3"/>
      <c r="E86" s="3"/>
      <c r="F86" s="3">
        <v>0.56200000000000006</v>
      </c>
      <c r="G86" s="3"/>
      <c r="H86" s="3"/>
      <c r="I86" s="3"/>
      <c r="J86" s="3"/>
      <c r="K86" s="3"/>
      <c r="L86" s="3"/>
      <c r="M86" s="3"/>
      <c r="N86" s="3"/>
      <c r="O86" s="3"/>
      <c r="P86" s="3"/>
    </row>
    <row r="87" spans="2:16" x14ac:dyDescent="0.25">
      <c r="B87" s="3"/>
      <c r="C87" s="3"/>
      <c r="D87" s="3"/>
      <c r="E87" s="3"/>
      <c r="F87" s="3">
        <v>1.0549999999999999</v>
      </c>
      <c r="G87" s="3"/>
      <c r="H87" s="3"/>
      <c r="I87" s="3"/>
      <c r="J87" s="3"/>
      <c r="K87" s="3"/>
      <c r="L87" s="3"/>
      <c r="M87" s="3"/>
      <c r="N87" s="3"/>
      <c r="O87" s="3"/>
      <c r="P87" s="3"/>
    </row>
    <row r="88" spans="2:16" x14ac:dyDescent="0.25">
      <c r="B88" s="3"/>
      <c r="C88" s="3"/>
      <c r="D88" s="3"/>
      <c r="E88" s="3"/>
      <c r="F88" s="3">
        <v>0.41599999999999998</v>
      </c>
      <c r="G88" s="3"/>
      <c r="H88" s="3"/>
      <c r="I88" s="3"/>
      <c r="J88" s="3"/>
      <c r="K88" s="3"/>
      <c r="L88" s="3"/>
      <c r="M88" s="3"/>
      <c r="N88" s="3"/>
      <c r="O88" s="3"/>
      <c r="P88" s="3"/>
    </row>
    <row r="89" spans="2:16" x14ac:dyDescent="0.25">
      <c r="B89" s="3"/>
      <c r="C89" s="3"/>
      <c r="D89" s="3"/>
      <c r="E89" s="3"/>
      <c r="F89" s="3">
        <v>1.2290000000000001</v>
      </c>
      <c r="G89" s="3"/>
      <c r="H89" s="3"/>
      <c r="I89" s="3"/>
      <c r="J89" s="3"/>
      <c r="K89" s="3"/>
      <c r="L89" s="3"/>
      <c r="M89" s="3"/>
      <c r="N89" s="3"/>
      <c r="O89" s="3"/>
      <c r="P89" s="3"/>
    </row>
    <row r="90" spans="2:16" x14ac:dyDescent="0.25">
      <c r="B90" s="3"/>
      <c r="C90" s="3"/>
      <c r="D90" s="3"/>
      <c r="E90" s="3"/>
      <c r="F90" s="3">
        <v>1.056</v>
      </c>
      <c r="G90" s="3"/>
      <c r="H90" s="3"/>
      <c r="I90" s="3"/>
      <c r="J90" s="3"/>
      <c r="K90" s="3"/>
      <c r="L90" s="3"/>
      <c r="M90" s="3"/>
      <c r="N90" s="3"/>
      <c r="O90" s="3"/>
      <c r="P90" s="3"/>
    </row>
    <row r="91" spans="2:16" x14ac:dyDescent="0.25">
      <c r="B91" s="3"/>
      <c r="C91" s="3"/>
      <c r="D91" s="3"/>
      <c r="E91" s="3"/>
      <c r="F91" s="3">
        <v>0.95699999999999996</v>
      </c>
      <c r="G91" s="3"/>
      <c r="H91" s="3"/>
      <c r="I91" s="3"/>
      <c r="J91" s="3"/>
      <c r="K91" s="3"/>
      <c r="L91" s="3"/>
      <c r="M91" s="3"/>
      <c r="N91" s="3"/>
      <c r="O91" s="3"/>
      <c r="P91" s="3"/>
    </row>
    <row r="92" spans="2:16" x14ac:dyDescent="0.25">
      <c r="B92" s="3"/>
      <c r="C92" s="3"/>
      <c r="D92" s="3"/>
      <c r="E92" s="3"/>
      <c r="F92" s="3">
        <v>1.1419999999999999</v>
      </c>
      <c r="G92" s="3"/>
      <c r="H92" s="3"/>
      <c r="I92" s="3"/>
      <c r="J92" s="3"/>
      <c r="K92" s="3"/>
      <c r="L92" s="3"/>
      <c r="M92" s="3"/>
      <c r="N92" s="3"/>
      <c r="O92" s="3"/>
      <c r="P92" s="3"/>
    </row>
    <row r="93" spans="2:16" x14ac:dyDescent="0.25">
      <c r="B93" s="3"/>
      <c r="C93" s="3"/>
      <c r="D93" s="3"/>
      <c r="E93" s="3"/>
      <c r="F93" s="3">
        <v>0.78600000000000003</v>
      </c>
      <c r="G93" s="3"/>
      <c r="H93" s="3"/>
      <c r="I93" s="3"/>
      <c r="J93" s="3"/>
      <c r="K93" s="3"/>
      <c r="L93" s="3"/>
      <c r="M93" s="3"/>
      <c r="N93" s="3"/>
      <c r="O93" s="3"/>
      <c r="P93" s="3"/>
    </row>
    <row r="94" spans="2:16" x14ac:dyDescent="0.25">
      <c r="B94" s="3"/>
      <c r="C94" s="3"/>
      <c r="D94" s="3"/>
      <c r="E94" s="3"/>
      <c r="F94" s="3">
        <v>1.119</v>
      </c>
      <c r="G94" s="3"/>
      <c r="H94" s="3"/>
      <c r="I94" s="3"/>
      <c r="J94" s="3"/>
      <c r="K94" s="3"/>
      <c r="L94" s="3"/>
      <c r="M94" s="3"/>
      <c r="N94" s="3"/>
      <c r="O94" s="3"/>
      <c r="P94" s="3"/>
    </row>
    <row r="95" spans="2:16" x14ac:dyDescent="0.25">
      <c r="B95" s="3"/>
      <c r="C95" s="3"/>
      <c r="D95" s="3"/>
      <c r="E95" s="3"/>
      <c r="F95" s="3">
        <v>0.64400000000000002</v>
      </c>
      <c r="G95" s="3"/>
      <c r="H95" s="3"/>
      <c r="I95" s="3"/>
      <c r="J95" s="3"/>
      <c r="K95" s="3"/>
      <c r="L95" s="3"/>
      <c r="M95" s="3"/>
      <c r="N95" s="3"/>
      <c r="O95" s="3"/>
      <c r="P95" s="3"/>
    </row>
    <row r="96" spans="2:16" x14ac:dyDescent="0.25">
      <c r="B96" s="3"/>
      <c r="C96" s="3"/>
      <c r="D96" s="3"/>
      <c r="E96" s="3"/>
      <c r="F96" s="3">
        <v>0.69899999999999995</v>
      </c>
      <c r="G96" s="3"/>
      <c r="H96" s="3"/>
      <c r="I96" s="3"/>
      <c r="J96" s="3"/>
      <c r="K96" s="3"/>
      <c r="L96" s="3"/>
      <c r="M96" s="3"/>
      <c r="N96" s="3"/>
      <c r="O96" s="3"/>
      <c r="P96" s="3"/>
    </row>
    <row r="97" spans="2:16" x14ac:dyDescent="0.25">
      <c r="B97" s="3"/>
      <c r="C97" s="3"/>
      <c r="D97" s="3"/>
      <c r="E97" s="3"/>
      <c r="F97" s="3">
        <v>0.749</v>
      </c>
      <c r="G97" s="3"/>
      <c r="H97" s="3"/>
      <c r="I97" s="3"/>
      <c r="J97" s="3"/>
      <c r="K97" s="3"/>
      <c r="L97" s="3"/>
      <c r="M97" s="3"/>
      <c r="N97" s="3"/>
      <c r="O97" s="3"/>
      <c r="P97" s="3"/>
    </row>
    <row r="98" spans="2:16" x14ac:dyDescent="0.25">
      <c r="B98" s="3"/>
      <c r="C98" s="3"/>
      <c r="D98" s="3"/>
      <c r="E98" s="3"/>
      <c r="F98" s="3">
        <v>0.48699999999999999</v>
      </c>
      <c r="G98" s="3"/>
      <c r="H98" s="3"/>
      <c r="I98" s="3"/>
      <c r="J98" s="3"/>
      <c r="K98" s="3"/>
      <c r="L98" s="3"/>
      <c r="M98" s="3"/>
      <c r="N98" s="3"/>
      <c r="O98" s="3"/>
      <c r="P98" s="3"/>
    </row>
    <row r="99" spans="2:16" x14ac:dyDescent="0.25">
      <c r="B99" s="3"/>
      <c r="C99" s="3"/>
      <c r="D99" s="3"/>
      <c r="E99" s="3"/>
      <c r="F99" s="3">
        <v>0.66600000000000004</v>
      </c>
      <c r="G99" s="3"/>
      <c r="H99" s="3"/>
      <c r="I99" s="3"/>
      <c r="J99" s="3"/>
      <c r="K99" s="3"/>
      <c r="L99" s="3"/>
      <c r="M99" s="3"/>
      <c r="N99" s="3"/>
      <c r="O99" s="3"/>
      <c r="P99" s="3"/>
    </row>
    <row r="100" spans="2:16" x14ac:dyDescent="0.25">
      <c r="B100" s="3"/>
      <c r="C100" s="3"/>
      <c r="D100" s="3"/>
      <c r="E100" s="3"/>
      <c r="F100" s="3">
        <v>0.93100000000000005</v>
      </c>
      <c r="G100" s="3"/>
      <c r="H100" s="3"/>
      <c r="I100" s="3"/>
      <c r="J100" s="3"/>
      <c r="K100" s="3"/>
      <c r="L100" s="3"/>
      <c r="M100" s="3"/>
      <c r="N100" s="3"/>
      <c r="O100" s="3"/>
      <c r="P100" s="3"/>
    </row>
    <row r="101" spans="2:16" x14ac:dyDescent="0.25">
      <c r="B101" s="3"/>
      <c r="C101" s="3"/>
      <c r="D101" s="3"/>
      <c r="E101" s="3"/>
      <c r="F101" s="3">
        <v>0.63200000000000001</v>
      </c>
      <c r="G101" s="3"/>
      <c r="H101" s="3"/>
      <c r="I101" s="3"/>
      <c r="J101" s="3"/>
      <c r="K101" s="3"/>
      <c r="L101" s="3"/>
      <c r="M101" s="3"/>
      <c r="N101" s="3"/>
      <c r="O101" s="3"/>
      <c r="P101" s="3"/>
    </row>
    <row r="102" spans="2:16" x14ac:dyDescent="0.25">
      <c r="B102" s="3"/>
      <c r="C102" s="3"/>
      <c r="D102" s="3"/>
      <c r="E102" s="3"/>
      <c r="F102" s="3">
        <v>0.89500000000000002</v>
      </c>
      <c r="G102" s="3"/>
      <c r="H102" s="3"/>
      <c r="I102" s="3"/>
      <c r="J102" s="3"/>
      <c r="K102" s="3"/>
      <c r="L102" s="3"/>
      <c r="M102" s="3"/>
      <c r="N102" s="3"/>
      <c r="O102" s="3"/>
      <c r="P102" s="3"/>
    </row>
    <row r="103" spans="2:16" x14ac:dyDescent="0.25">
      <c r="B103" s="3"/>
      <c r="C103" s="3"/>
      <c r="D103" s="3"/>
      <c r="E103" s="3"/>
      <c r="F103" s="3">
        <v>0.84099999999999997</v>
      </c>
      <c r="G103" s="3"/>
      <c r="H103" s="3"/>
      <c r="I103" s="3"/>
      <c r="J103" s="3"/>
      <c r="K103" s="3"/>
      <c r="L103" s="3"/>
      <c r="M103" s="3"/>
      <c r="N103" s="3"/>
      <c r="O103" s="3"/>
      <c r="P103" s="3"/>
    </row>
    <row r="104" spans="2:16" x14ac:dyDescent="0.25">
      <c r="B104" s="3"/>
      <c r="C104" s="3"/>
      <c r="D104" s="3"/>
      <c r="E104" s="3"/>
      <c r="F104" s="3">
        <v>0.73899999999999999</v>
      </c>
      <c r="G104" s="3"/>
      <c r="H104" s="3"/>
      <c r="I104" s="3"/>
      <c r="J104" s="3"/>
      <c r="K104" s="3"/>
      <c r="L104" s="3"/>
      <c r="M104" s="3"/>
      <c r="N104" s="3"/>
      <c r="O104" s="3"/>
      <c r="P104" s="3"/>
    </row>
    <row r="105" spans="2:16" x14ac:dyDescent="0.25">
      <c r="B105" s="3"/>
      <c r="C105" s="3"/>
      <c r="D105" s="3"/>
      <c r="E105" s="3"/>
      <c r="F105" s="3">
        <v>0.57999999999999996</v>
      </c>
      <c r="G105" s="3"/>
      <c r="H105" s="3"/>
      <c r="I105" s="3"/>
      <c r="J105" s="3"/>
      <c r="K105" s="3"/>
      <c r="L105" s="3"/>
      <c r="M105" s="3"/>
      <c r="N105" s="3"/>
      <c r="O105" s="3"/>
      <c r="P105" s="3"/>
    </row>
    <row r="106" spans="2:16" x14ac:dyDescent="0.25">
      <c r="B106" s="3"/>
      <c r="C106" s="3"/>
      <c r="D106" s="3"/>
      <c r="E106" s="3"/>
      <c r="F106" s="3">
        <v>0.84199999999999997</v>
      </c>
      <c r="G106" s="3"/>
      <c r="H106" s="3"/>
      <c r="I106" s="3"/>
      <c r="J106" s="3"/>
      <c r="K106" s="3"/>
      <c r="L106" s="3"/>
      <c r="M106" s="3"/>
      <c r="N106" s="3"/>
      <c r="O106" s="3"/>
      <c r="P106" s="3"/>
    </row>
    <row r="107" spans="2:16" x14ac:dyDescent="0.25">
      <c r="B107" s="3"/>
      <c r="C107" s="3"/>
      <c r="D107" s="3"/>
      <c r="E107" s="3"/>
      <c r="F107" s="3">
        <v>0.80200000000000005</v>
      </c>
      <c r="G107" s="3"/>
      <c r="H107" s="3"/>
      <c r="I107" s="3"/>
      <c r="J107" s="3"/>
      <c r="K107" s="3"/>
      <c r="L107" s="3"/>
      <c r="M107" s="3"/>
      <c r="N107" s="3"/>
      <c r="O107" s="3"/>
      <c r="P107" s="3"/>
    </row>
    <row r="108" spans="2:16" x14ac:dyDescent="0.25">
      <c r="B108" s="3"/>
      <c r="C108" s="3"/>
      <c r="D108" s="3"/>
      <c r="E108" s="3"/>
      <c r="F108" s="3">
        <v>0.81200000000000006</v>
      </c>
      <c r="G108" s="3"/>
      <c r="H108" s="3"/>
      <c r="I108" s="3"/>
      <c r="J108" s="3"/>
      <c r="K108" s="3"/>
      <c r="L108" s="3"/>
      <c r="M108" s="3"/>
      <c r="N108" s="3"/>
      <c r="O108" s="3"/>
      <c r="P108" s="3"/>
    </row>
    <row r="109" spans="2:16" x14ac:dyDescent="0.25">
      <c r="B109" s="3"/>
      <c r="C109" s="3"/>
      <c r="D109" s="3"/>
      <c r="E109" s="3"/>
      <c r="F109" s="3">
        <v>0.56899999999999995</v>
      </c>
      <c r="G109" s="3"/>
      <c r="H109" s="3"/>
      <c r="I109" s="3"/>
      <c r="J109" s="3"/>
      <c r="K109" s="3"/>
      <c r="L109" s="3"/>
      <c r="M109" s="3"/>
      <c r="N109" s="3"/>
      <c r="O109" s="3"/>
      <c r="P109" s="3"/>
    </row>
    <row r="110" spans="2:16" x14ac:dyDescent="0.25">
      <c r="B110" s="3"/>
      <c r="C110" s="3"/>
      <c r="D110" s="3"/>
      <c r="E110" s="3"/>
      <c r="F110" s="3">
        <v>0.55000000000000004</v>
      </c>
      <c r="G110" s="3"/>
      <c r="H110" s="3"/>
      <c r="I110" s="3"/>
      <c r="J110" s="3"/>
      <c r="K110" s="3"/>
      <c r="L110" s="3"/>
      <c r="M110" s="3"/>
      <c r="N110" s="3"/>
      <c r="O110" s="3"/>
      <c r="P110" s="3"/>
    </row>
    <row r="111" spans="2:16" x14ac:dyDescent="0.25">
      <c r="B111" s="3"/>
      <c r="C111" s="3"/>
      <c r="D111" s="3"/>
      <c r="E111" s="3"/>
      <c r="F111" s="3">
        <v>0.46700000000000003</v>
      </c>
      <c r="G111" s="3"/>
      <c r="H111" s="3"/>
      <c r="I111" s="3"/>
      <c r="J111" s="3"/>
      <c r="K111" s="3"/>
      <c r="L111" s="3"/>
      <c r="M111" s="3"/>
      <c r="N111" s="3"/>
      <c r="O111" s="3"/>
      <c r="P111" s="3"/>
    </row>
    <row r="112" spans="2:16" x14ac:dyDescent="0.25">
      <c r="B112" s="3"/>
      <c r="C112" s="3"/>
      <c r="D112" s="3"/>
      <c r="E112" s="3"/>
      <c r="F112" s="3">
        <v>0.89800000000000002</v>
      </c>
      <c r="G112" s="3"/>
      <c r="H112" s="3"/>
      <c r="I112" s="3"/>
      <c r="J112" s="3"/>
      <c r="K112" s="3"/>
      <c r="L112" s="3"/>
      <c r="M112" s="3"/>
      <c r="N112" s="3"/>
      <c r="O112" s="3"/>
      <c r="P112" s="3"/>
    </row>
    <row r="113" spans="1:16" x14ac:dyDescent="0.25">
      <c r="B113" s="3"/>
      <c r="C113" s="3"/>
      <c r="D113" s="3"/>
      <c r="E113" s="3"/>
      <c r="F113" s="3">
        <v>0.629</v>
      </c>
      <c r="G113" s="3"/>
      <c r="H113" s="3"/>
      <c r="I113" s="3"/>
      <c r="J113" s="3"/>
      <c r="K113" s="3"/>
      <c r="L113" s="3"/>
      <c r="M113" s="3"/>
      <c r="N113" s="3"/>
      <c r="O113" s="3"/>
      <c r="P113" s="3"/>
    </row>
    <row r="114" spans="1:16" x14ac:dyDescent="0.25">
      <c r="B114" s="3"/>
      <c r="C114" s="3"/>
      <c r="D114" s="3"/>
      <c r="E114" s="3"/>
      <c r="F114" s="3">
        <v>0.61699999999999999</v>
      </c>
      <c r="G114" s="3"/>
      <c r="H114" s="3"/>
      <c r="I114" s="3"/>
      <c r="J114" s="3"/>
      <c r="K114" s="3"/>
      <c r="L114" s="3"/>
      <c r="M114" s="3"/>
      <c r="N114" s="3"/>
      <c r="O114" s="3"/>
      <c r="P114" s="3"/>
    </row>
    <row r="115" spans="1:16" x14ac:dyDescent="0.25">
      <c r="B115" s="3"/>
      <c r="C115" s="3"/>
      <c r="D115" s="3"/>
      <c r="E115" s="3"/>
      <c r="F115" s="3">
        <v>0.71599999999999997</v>
      </c>
      <c r="G115" s="3"/>
      <c r="H115" s="3"/>
      <c r="I115" s="3"/>
      <c r="J115" s="3"/>
      <c r="K115" s="3"/>
      <c r="L115" s="3"/>
      <c r="M115" s="3"/>
      <c r="N115" s="3"/>
      <c r="O115" s="3"/>
      <c r="P115" s="3"/>
    </row>
    <row r="116" spans="1:16" x14ac:dyDescent="0.25">
      <c r="B116" s="3"/>
      <c r="C116" s="3"/>
      <c r="D116" s="3"/>
      <c r="E116" s="3"/>
      <c r="F116" s="3">
        <v>0.63700000000000001</v>
      </c>
      <c r="G116" s="3"/>
      <c r="H116" s="3"/>
      <c r="I116" s="3"/>
      <c r="J116" s="3"/>
      <c r="K116" s="3"/>
      <c r="L116" s="3"/>
      <c r="M116" s="3"/>
      <c r="N116" s="3"/>
      <c r="O116" s="3"/>
      <c r="P116" s="3"/>
    </row>
    <row r="119" spans="1:16" x14ac:dyDescent="0.25">
      <c r="A119" s="5" t="s">
        <v>29</v>
      </c>
      <c r="B119" s="5">
        <f>AVERAGE(B3:B29)</f>
        <v>4.1038518518518519</v>
      </c>
      <c r="C119" s="5">
        <f>AVERAGE(C3:C34)</f>
        <v>3.3030937500000004</v>
      </c>
      <c r="D119" s="5">
        <f>AVERAGE(D3:D116)</f>
        <v>2.2319032258064513</v>
      </c>
      <c r="E119" s="5">
        <f t="shared" ref="E119:L119" si="0">AVERAGE(E3:E116)</f>
        <v>2.1020000000000003</v>
      </c>
      <c r="F119" s="5">
        <f t="shared" si="0"/>
        <v>0.92296491228070177</v>
      </c>
      <c r="G119" s="5">
        <f t="shared" si="0"/>
        <v>2.5722424242424249</v>
      </c>
      <c r="H119" s="5">
        <f t="shared" si="0"/>
        <v>2.1066857142857147</v>
      </c>
      <c r="I119" s="5">
        <f t="shared" si="0"/>
        <v>2.0205652173913045</v>
      </c>
      <c r="J119" s="5">
        <f t="shared" si="0"/>
        <v>1.6933333333333331</v>
      </c>
      <c r="K119" s="5">
        <f t="shared" si="0"/>
        <v>2.8251399999999993</v>
      </c>
      <c r="L119" s="5">
        <f t="shared" si="0"/>
        <v>3.1737073170731711</v>
      </c>
      <c r="M119" s="5">
        <f>AVERAGE(M3:M116)</f>
        <v>1.7750317460317462</v>
      </c>
      <c r="N119" s="5">
        <f t="shared" ref="N119:P119" si="1">AVERAGE(N3:N116)</f>
        <v>3.8383333333333343</v>
      </c>
      <c r="O119" s="5">
        <f t="shared" si="1"/>
        <v>2.8196296296296302</v>
      </c>
      <c r="P119" s="5">
        <f t="shared" si="1"/>
        <v>2.9844722222222217</v>
      </c>
    </row>
    <row r="120" spans="1:16" x14ac:dyDescent="0.25">
      <c r="A120" s="5" t="s">
        <v>16</v>
      </c>
      <c r="B120" s="5">
        <f>STDEV(B3:B29)</f>
        <v>1.6583815257353427</v>
      </c>
      <c r="C120" s="5">
        <f>STDEV(C3:C34)</f>
        <v>0.84767505031551948</v>
      </c>
      <c r="D120" s="5">
        <f>STDEV(D3:D116)</f>
        <v>0.82478875496855653</v>
      </c>
      <c r="E120" s="5">
        <f t="shared" ref="E120:L120" si="2">STDEV(E3:E116)</f>
        <v>0.57433609269174379</v>
      </c>
      <c r="F120" s="5">
        <f t="shared" si="2"/>
        <v>0.2544731475593312</v>
      </c>
      <c r="G120" s="5">
        <f t="shared" si="2"/>
        <v>0.87043588327569255</v>
      </c>
      <c r="H120" s="5">
        <f t="shared" si="2"/>
        <v>0.58146365884259854</v>
      </c>
      <c r="I120" s="5">
        <f t="shared" si="2"/>
        <v>0.41215694562397787</v>
      </c>
      <c r="J120" s="5">
        <f t="shared" si="2"/>
        <v>0.57460541326407721</v>
      </c>
      <c r="K120" s="5">
        <f t="shared" si="2"/>
        <v>1.1160851772410316</v>
      </c>
      <c r="L120" s="5">
        <f t="shared" si="2"/>
        <v>0.88222256953396949</v>
      </c>
      <c r="M120" s="5">
        <f>STDEV(M3:M116)</f>
        <v>0.57668300590403498</v>
      </c>
      <c r="N120" s="5">
        <f t="shared" ref="N120:P120" si="3">STDEV(N3:N116)</f>
        <v>2.0357227784669569</v>
      </c>
      <c r="O120" s="5">
        <f t="shared" si="3"/>
        <v>0.91701061767815517</v>
      </c>
      <c r="P120" s="5">
        <f t="shared" si="3"/>
        <v>0.87621277540205933</v>
      </c>
    </row>
  </sheetData>
  <mergeCells count="1">
    <mergeCell ref="B1:P1"/>
  </mergeCells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6"/>
  <sheetViews>
    <sheetView workbookViewId="0"/>
  </sheetViews>
  <sheetFormatPr defaultColWidth="8.85546875" defaultRowHeight="15" x14ac:dyDescent="0.25"/>
  <cols>
    <col min="1" max="16384" width="8.85546875" style="5"/>
  </cols>
  <sheetData>
    <row r="1" spans="2:29" x14ac:dyDescent="0.25">
      <c r="C1" s="16" t="s">
        <v>30</v>
      </c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</row>
    <row r="2" spans="2:29" x14ac:dyDescent="0.25">
      <c r="C2" s="15" t="s">
        <v>1</v>
      </c>
      <c r="D2" s="15"/>
      <c r="E2" s="15"/>
      <c r="F2" s="15" t="s">
        <v>3</v>
      </c>
      <c r="G2" s="15"/>
      <c r="H2" s="15"/>
      <c r="I2" s="15" t="s">
        <v>4</v>
      </c>
      <c r="J2" s="15"/>
      <c r="K2" s="15"/>
      <c r="L2" s="15" t="s">
        <v>6</v>
      </c>
      <c r="M2" s="15"/>
      <c r="N2" s="15"/>
      <c r="O2" s="15" t="s">
        <v>8</v>
      </c>
      <c r="P2" s="15"/>
      <c r="Q2" s="15"/>
      <c r="R2" s="15" t="s">
        <v>9</v>
      </c>
      <c r="S2" s="15"/>
      <c r="T2" s="15"/>
      <c r="U2" s="15" t="s">
        <v>12</v>
      </c>
      <c r="V2" s="15"/>
      <c r="W2" s="15"/>
      <c r="X2" s="15" t="s">
        <v>14</v>
      </c>
      <c r="Y2" s="15"/>
      <c r="Z2" s="15"/>
      <c r="AA2" s="15" t="s">
        <v>0</v>
      </c>
      <c r="AB2" s="15"/>
      <c r="AC2" s="15"/>
    </row>
    <row r="3" spans="2:29" x14ac:dyDescent="0.25">
      <c r="C3" s="5" t="s">
        <v>17</v>
      </c>
      <c r="D3" s="5" t="s">
        <v>18</v>
      </c>
      <c r="E3" s="5" t="s">
        <v>19</v>
      </c>
      <c r="F3" s="5" t="s">
        <v>17</v>
      </c>
      <c r="G3" s="5" t="s">
        <v>18</v>
      </c>
      <c r="H3" s="5" t="s">
        <v>19</v>
      </c>
      <c r="I3" s="5" t="s">
        <v>17</v>
      </c>
      <c r="J3" s="5" t="s">
        <v>18</v>
      </c>
      <c r="K3" s="5" t="s">
        <v>19</v>
      </c>
      <c r="L3" s="5" t="s">
        <v>17</v>
      </c>
      <c r="M3" s="5" t="s">
        <v>18</v>
      </c>
      <c r="N3" s="5" t="s">
        <v>19</v>
      </c>
      <c r="O3" s="5" t="s">
        <v>17</v>
      </c>
      <c r="P3" s="5" t="s">
        <v>18</v>
      </c>
      <c r="Q3" s="5" t="s">
        <v>19</v>
      </c>
      <c r="R3" s="5" t="s">
        <v>17</v>
      </c>
      <c r="S3" s="5" t="s">
        <v>18</v>
      </c>
      <c r="T3" s="5" t="s">
        <v>19</v>
      </c>
      <c r="U3" s="5" t="s">
        <v>17</v>
      </c>
      <c r="V3" s="5" t="s">
        <v>18</v>
      </c>
      <c r="W3" s="5" t="s">
        <v>19</v>
      </c>
      <c r="X3" s="5" t="s">
        <v>17</v>
      </c>
      <c r="Y3" s="5" t="s">
        <v>18</v>
      </c>
      <c r="Z3" s="5" t="s">
        <v>19</v>
      </c>
      <c r="AA3" s="5" t="s">
        <v>17</v>
      </c>
      <c r="AB3" s="5" t="s">
        <v>18</v>
      </c>
      <c r="AC3" s="5" t="s">
        <v>19</v>
      </c>
    </row>
    <row r="4" spans="2:29" x14ac:dyDescent="0.25">
      <c r="B4" s="13" t="s">
        <v>174</v>
      </c>
      <c r="C4" s="13">
        <v>4.8432690000000003</v>
      </c>
      <c r="D4" s="13">
        <v>23.544789999999999</v>
      </c>
      <c r="E4" s="13">
        <v>3.1628430000000001</v>
      </c>
      <c r="F4" s="13">
        <v>18.501560000000001</v>
      </c>
      <c r="G4" s="13">
        <v>18.643940000000001</v>
      </c>
      <c r="H4" s="7" t="s">
        <v>20</v>
      </c>
      <c r="I4" s="13">
        <v>8.5950000000000002E-3</v>
      </c>
      <c r="J4" s="13">
        <v>7.4999999999999997E-3</v>
      </c>
      <c r="K4" s="13">
        <v>1.5108999999999999E-2</v>
      </c>
      <c r="L4" s="13">
        <v>4.9500000000000004E-3</v>
      </c>
      <c r="M4" s="13">
        <v>8.4860000000000005E-3</v>
      </c>
      <c r="N4" s="13">
        <v>7.0829999999999999E-3</v>
      </c>
      <c r="O4" s="13">
        <v>57.372219999999999</v>
      </c>
      <c r="P4" s="13">
        <v>0.63604700000000003</v>
      </c>
      <c r="Q4" s="13">
        <v>5.2</v>
      </c>
      <c r="R4" s="13">
        <v>169.8443</v>
      </c>
      <c r="S4" s="13">
        <v>166.95699999999999</v>
      </c>
      <c r="T4" s="13">
        <v>22.24362</v>
      </c>
      <c r="U4" s="13">
        <v>135.54490000000001</v>
      </c>
      <c r="V4" s="13">
        <v>532.89120000000003</v>
      </c>
      <c r="W4" s="13">
        <v>61.973039999999997</v>
      </c>
      <c r="X4" s="13">
        <v>0.119841</v>
      </c>
      <c r="Y4" s="13">
        <v>7.8301999999999997E-2</v>
      </c>
      <c r="Z4" s="13">
        <v>3.0852999999999998E-2</v>
      </c>
      <c r="AA4" s="13">
        <v>54.427190000000003</v>
      </c>
      <c r="AB4" s="13">
        <v>479.05380000000002</v>
      </c>
      <c r="AC4" s="13">
        <v>112.8</v>
      </c>
    </row>
    <row r="5" spans="2:29" x14ac:dyDescent="0.25">
      <c r="B5" s="13" t="s">
        <v>175</v>
      </c>
      <c r="C5" s="13">
        <v>5.7119999999999997E-2</v>
      </c>
      <c r="D5" s="13">
        <v>3.9517310000000001</v>
      </c>
      <c r="E5" s="13">
        <v>0.13375000000000001</v>
      </c>
      <c r="F5" s="13">
        <v>2.0243899999999999</v>
      </c>
      <c r="G5" s="13">
        <v>29.989799999999999</v>
      </c>
      <c r="H5" s="13">
        <v>1.29226</v>
      </c>
      <c r="I5" s="13">
        <v>4.8689999999999997E-2</v>
      </c>
      <c r="J5" s="13">
        <v>5.1207000000000003E-2</v>
      </c>
      <c r="K5" s="13">
        <v>4.1829999999999999E-2</v>
      </c>
      <c r="L5" s="13">
        <v>4.4330000000000001E-2</v>
      </c>
      <c r="M5" s="13">
        <v>4.1831E-2</v>
      </c>
      <c r="N5" s="13">
        <v>4.4330000000000001E-2</v>
      </c>
      <c r="O5" s="13">
        <v>11.608700000000001</v>
      </c>
      <c r="P5" s="13">
        <v>0.106071</v>
      </c>
      <c r="Q5" s="13">
        <v>51.783299999999997</v>
      </c>
      <c r="R5" s="13">
        <v>79.61</v>
      </c>
      <c r="S5" s="13">
        <v>5.1207000000000003E-2</v>
      </c>
      <c r="T5" s="13">
        <v>4.4710099999999997</v>
      </c>
      <c r="U5" s="13">
        <v>2.8571399999999998</v>
      </c>
      <c r="V5" s="13">
        <v>9.0151999999999996E-2</v>
      </c>
      <c r="W5" s="13">
        <v>0.45528999999999997</v>
      </c>
      <c r="X5" s="13">
        <v>7.8289999999999998E-2</v>
      </c>
      <c r="Y5" s="13">
        <v>8.8332999999999995E-2</v>
      </c>
      <c r="Z5" s="13">
        <v>9.9169999999999994E-2</v>
      </c>
      <c r="AA5" s="13">
        <v>5.824E-2</v>
      </c>
      <c r="AB5" s="13">
        <v>4.0932199999999996</v>
      </c>
      <c r="AC5" s="13">
        <v>5.833E-2</v>
      </c>
    </row>
    <row r="6" spans="2:29" x14ac:dyDescent="0.25">
      <c r="B6" s="13" t="s">
        <v>176</v>
      </c>
      <c r="C6" s="13">
        <v>200.9135</v>
      </c>
      <c r="D6" s="13">
        <v>58.048076999999999</v>
      </c>
      <c r="E6" s="13">
        <v>982.72320999999999</v>
      </c>
      <c r="F6" s="13">
        <v>631.476</v>
      </c>
      <c r="G6" s="13">
        <v>48.88776</v>
      </c>
      <c r="H6" s="13">
        <v>232.34909999999999</v>
      </c>
      <c r="I6" s="13">
        <v>1085.0899999999999</v>
      </c>
      <c r="J6" s="13">
        <v>158.6464</v>
      </c>
      <c r="K6" s="13">
        <v>83.556340000000006</v>
      </c>
      <c r="L6" s="13">
        <v>0.11933000000000001</v>
      </c>
      <c r="M6" s="13">
        <v>5.3028170000000001</v>
      </c>
      <c r="N6" s="13">
        <v>4.4327999999999999E-2</v>
      </c>
      <c r="O6" s="13">
        <v>343.84800000000001</v>
      </c>
      <c r="P6" s="13">
        <v>730.19640000000004</v>
      </c>
      <c r="Q6" s="13">
        <v>92.45</v>
      </c>
      <c r="R6" s="13">
        <v>146.99</v>
      </c>
      <c r="S6" s="13">
        <v>549.04309999999998</v>
      </c>
      <c r="T6" s="13">
        <v>611.8768</v>
      </c>
      <c r="U6" s="13">
        <v>1241.07</v>
      </c>
      <c r="V6" s="13">
        <v>470.01519999999999</v>
      </c>
      <c r="W6" s="13">
        <v>847.54409999999996</v>
      </c>
      <c r="X6" s="13">
        <v>2.38158</v>
      </c>
      <c r="Y6" s="13">
        <v>0.78866700000000001</v>
      </c>
      <c r="Z6" s="13">
        <v>0.13250000000000001</v>
      </c>
      <c r="AA6" s="13">
        <v>192.67599999999999</v>
      </c>
      <c r="AB6" s="13">
        <v>594.27970000000005</v>
      </c>
      <c r="AC6" s="13">
        <v>64.303920000000005</v>
      </c>
    </row>
  </sheetData>
  <mergeCells count="10">
    <mergeCell ref="U2:W2"/>
    <mergeCell ref="X2:Z2"/>
    <mergeCell ref="AA2:AC2"/>
    <mergeCell ref="C1:AC1"/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U22"/>
  <sheetViews>
    <sheetView workbookViewId="0"/>
  </sheetViews>
  <sheetFormatPr defaultColWidth="8.85546875" defaultRowHeight="15" x14ac:dyDescent="0.25"/>
  <cols>
    <col min="1" max="16384" width="8.85546875" style="5"/>
  </cols>
  <sheetData>
    <row r="2" spans="1:47" x14ac:dyDescent="0.25">
      <c r="C2" s="15" t="s">
        <v>1</v>
      </c>
      <c r="D2" s="15"/>
      <c r="E2" s="15"/>
      <c r="F2" s="15" t="s">
        <v>2</v>
      </c>
      <c r="G2" s="15"/>
      <c r="H2" s="15"/>
      <c r="I2" s="15" t="s">
        <v>3</v>
      </c>
      <c r="J2" s="15"/>
      <c r="K2" s="15"/>
      <c r="L2" s="15" t="s">
        <v>4</v>
      </c>
      <c r="M2" s="15"/>
      <c r="N2" s="15"/>
      <c r="O2" s="15" t="s">
        <v>5</v>
      </c>
      <c r="P2" s="15"/>
      <c r="Q2" s="15"/>
      <c r="R2" s="15" t="s">
        <v>6</v>
      </c>
      <c r="S2" s="15"/>
      <c r="T2" s="15"/>
      <c r="U2" s="15" t="s">
        <v>7</v>
      </c>
      <c r="V2" s="15"/>
      <c r="W2" s="15"/>
      <c r="X2" s="15" t="s">
        <v>8</v>
      </c>
      <c r="Y2" s="15"/>
      <c r="Z2" s="15"/>
      <c r="AA2" s="15" t="s">
        <v>9</v>
      </c>
      <c r="AB2" s="15"/>
      <c r="AC2" s="15"/>
      <c r="AD2" s="15" t="s">
        <v>10</v>
      </c>
      <c r="AE2" s="15"/>
      <c r="AF2" s="15"/>
      <c r="AG2" s="15" t="s">
        <v>11</v>
      </c>
      <c r="AH2" s="15"/>
      <c r="AI2" s="15"/>
      <c r="AJ2" s="15" t="s">
        <v>12</v>
      </c>
      <c r="AK2" s="15"/>
      <c r="AL2" s="15"/>
      <c r="AM2" s="15" t="s">
        <v>13</v>
      </c>
      <c r="AN2" s="15"/>
      <c r="AO2" s="15"/>
      <c r="AP2" s="15" t="s">
        <v>14</v>
      </c>
      <c r="AQ2" s="15"/>
      <c r="AR2" s="15"/>
      <c r="AS2" s="15" t="s">
        <v>0</v>
      </c>
      <c r="AT2" s="15"/>
      <c r="AU2" s="15"/>
    </row>
    <row r="3" spans="1:47" x14ac:dyDescent="0.25">
      <c r="C3" s="5" t="s">
        <v>17</v>
      </c>
      <c r="D3" s="5" t="s">
        <v>18</v>
      </c>
      <c r="E3" s="5" t="s">
        <v>19</v>
      </c>
      <c r="F3" s="5" t="s">
        <v>17</v>
      </c>
      <c r="G3" s="5" t="s">
        <v>18</v>
      </c>
      <c r="H3" s="5" t="s">
        <v>19</v>
      </c>
      <c r="I3" s="5" t="s">
        <v>17</v>
      </c>
      <c r="J3" s="5" t="s">
        <v>18</v>
      </c>
      <c r="K3" s="5" t="s">
        <v>19</v>
      </c>
      <c r="L3" s="5" t="s">
        <v>17</v>
      </c>
      <c r="M3" s="5" t="s">
        <v>18</v>
      </c>
      <c r="N3" s="5" t="s">
        <v>19</v>
      </c>
      <c r="O3" s="5" t="s">
        <v>17</v>
      </c>
      <c r="P3" s="5" t="s">
        <v>18</v>
      </c>
      <c r="Q3" s="5" t="s">
        <v>19</v>
      </c>
      <c r="R3" s="5" t="s">
        <v>17</v>
      </c>
      <c r="S3" s="5" t="s">
        <v>18</v>
      </c>
      <c r="T3" s="5" t="s">
        <v>19</v>
      </c>
      <c r="U3" s="5" t="s">
        <v>17</v>
      </c>
      <c r="V3" s="5" t="s">
        <v>18</v>
      </c>
      <c r="W3" s="5" t="s">
        <v>19</v>
      </c>
      <c r="X3" s="5" t="s">
        <v>17</v>
      </c>
      <c r="Y3" s="5" t="s">
        <v>18</v>
      </c>
      <c r="Z3" s="5" t="s">
        <v>19</v>
      </c>
      <c r="AA3" s="5" t="s">
        <v>17</v>
      </c>
      <c r="AB3" s="5" t="s">
        <v>18</v>
      </c>
      <c r="AC3" s="5" t="s">
        <v>19</v>
      </c>
      <c r="AD3" s="5" t="s">
        <v>17</v>
      </c>
      <c r="AE3" s="5" t="s">
        <v>18</v>
      </c>
      <c r="AF3" s="5" t="s">
        <v>19</v>
      </c>
      <c r="AG3" s="5" t="s">
        <v>17</v>
      </c>
      <c r="AH3" s="5" t="s">
        <v>18</v>
      </c>
      <c r="AI3" s="5" t="s">
        <v>19</v>
      </c>
      <c r="AJ3" s="5" t="s">
        <v>17</v>
      </c>
      <c r="AK3" s="5" t="s">
        <v>18</v>
      </c>
      <c r="AL3" s="5" t="s">
        <v>19</v>
      </c>
      <c r="AM3" s="5" t="s">
        <v>17</v>
      </c>
      <c r="AN3" s="5" t="s">
        <v>18</v>
      </c>
      <c r="AO3" s="5" t="s">
        <v>19</v>
      </c>
      <c r="AP3" s="5" t="s">
        <v>17</v>
      </c>
      <c r="AQ3" s="5" t="s">
        <v>18</v>
      </c>
      <c r="AR3" s="5" t="s">
        <v>19</v>
      </c>
      <c r="AS3" s="5" t="s">
        <v>17</v>
      </c>
      <c r="AT3" s="5" t="s">
        <v>18</v>
      </c>
      <c r="AU3" s="5" t="s">
        <v>19</v>
      </c>
    </row>
    <row r="4" spans="1:47" x14ac:dyDescent="0.25">
      <c r="A4" s="17" t="s">
        <v>26</v>
      </c>
      <c r="B4" s="5" t="s">
        <v>21</v>
      </c>
      <c r="C4" s="3">
        <v>3800</v>
      </c>
      <c r="D4" s="3">
        <v>3900</v>
      </c>
      <c r="E4" s="3">
        <v>5100</v>
      </c>
      <c r="F4" s="3">
        <v>6400</v>
      </c>
      <c r="G4" s="3">
        <v>7300</v>
      </c>
      <c r="H4" s="3">
        <v>4900</v>
      </c>
      <c r="I4" s="3">
        <v>3100</v>
      </c>
      <c r="J4" s="3">
        <v>2600</v>
      </c>
      <c r="K4" s="3">
        <v>2400</v>
      </c>
      <c r="L4" s="3">
        <v>3300</v>
      </c>
      <c r="M4" s="3">
        <v>3300</v>
      </c>
      <c r="N4" s="3">
        <v>3800</v>
      </c>
      <c r="O4" s="3">
        <v>4100</v>
      </c>
      <c r="P4" s="3">
        <v>5100</v>
      </c>
      <c r="Q4" s="3">
        <v>3400</v>
      </c>
      <c r="R4" s="3">
        <v>5200</v>
      </c>
      <c r="S4" s="3">
        <v>5700</v>
      </c>
      <c r="T4" s="3">
        <v>3300</v>
      </c>
      <c r="U4" s="3">
        <v>5600</v>
      </c>
      <c r="V4" s="3">
        <v>6600</v>
      </c>
      <c r="W4" s="3">
        <v>6100</v>
      </c>
      <c r="X4" s="3">
        <v>3100</v>
      </c>
      <c r="Y4" s="3">
        <v>3400</v>
      </c>
      <c r="Z4" s="3">
        <v>2800</v>
      </c>
      <c r="AA4" s="3">
        <v>5000</v>
      </c>
      <c r="AB4" s="3">
        <v>6300</v>
      </c>
      <c r="AC4" s="3">
        <v>5600</v>
      </c>
      <c r="AD4" s="3">
        <v>3200</v>
      </c>
      <c r="AE4" s="3">
        <v>4400</v>
      </c>
      <c r="AF4" s="3">
        <v>4400</v>
      </c>
      <c r="AG4" s="3">
        <v>3100</v>
      </c>
      <c r="AH4" s="7" t="s">
        <v>20</v>
      </c>
      <c r="AI4" s="3">
        <v>3200</v>
      </c>
      <c r="AJ4" s="3">
        <v>3100</v>
      </c>
      <c r="AK4" s="3">
        <v>3200</v>
      </c>
      <c r="AL4" s="3">
        <v>3600</v>
      </c>
      <c r="AM4" s="3">
        <v>4800</v>
      </c>
      <c r="AN4" s="3">
        <v>6000</v>
      </c>
      <c r="AO4" s="3">
        <v>4400</v>
      </c>
      <c r="AP4" s="7" t="s">
        <v>20</v>
      </c>
      <c r="AQ4" s="3">
        <v>4300</v>
      </c>
      <c r="AR4" s="3">
        <v>2800</v>
      </c>
      <c r="AS4" s="3">
        <v>4900</v>
      </c>
      <c r="AT4" s="3">
        <v>4400</v>
      </c>
      <c r="AU4" s="3">
        <v>5400</v>
      </c>
    </row>
    <row r="5" spans="1:47" x14ac:dyDescent="0.25">
      <c r="A5" s="17"/>
      <c r="B5" s="5" t="s">
        <v>22</v>
      </c>
      <c r="C5" s="3">
        <v>100</v>
      </c>
      <c r="D5" s="3">
        <v>99</v>
      </c>
      <c r="E5" s="3">
        <v>99</v>
      </c>
      <c r="F5" s="3">
        <v>99</v>
      </c>
      <c r="G5" s="3">
        <v>200</v>
      </c>
      <c r="H5" s="3">
        <v>99</v>
      </c>
      <c r="I5" s="3">
        <v>99</v>
      </c>
      <c r="J5" s="3">
        <v>99</v>
      </c>
      <c r="K5" s="3">
        <v>99</v>
      </c>
      <c r="L5" s="3">
        <v>99</v>
      </c>
      <c r="M5" s="3">
        <v>200</v>
      </c>
      <c r="N5" s="3">
        <v>200</v>
      </c>
      <c r="O5" s="3">
        <v>99</v>
      </c>
      <c r="P5" s="3">
        <v>99</v>
      </c>
      <c r="Q5" s="3">
        <v>100</v>
      </c>
      <c r="R5" s="3">
        <v>99</v>
      </c>
      <c r="S5" s="3">
        <v>800</v>
      </c>
      <c r="T5" s="3">
        <v>99</v>
      </c>
      <c r="U5" s="3">
        <v>99</v>
      </c>
      <c r="V5" s="3">
        <v>99</v>
      </c>
      <c r="W5" s="3">
        <v>99</v>
      </c>
      <c r="X5" s="3">
        <v>99</v>
      </c>
      <c r="Y5" s="3">
        <v>99</v>
      </c>
      <c r="Z5" s="3">
        <v>100</v>
      </c>
      <c r="AA5" s="3">
        <v>99</v>
      </c>
      <c r="AB5" s="3">
        <v>99</v>
      </c>
      <c r="AC5" s="3">
        <v>99</v>
      </c>
      <c r="AD5" s="3">
        <v>99</v>
      </c>
      <c r="AE5" s="3">
        <v>99</v>
      </c>
      <c r="AF5" s="3">
        <v>99</v>
      </c>
      <c r="AG5" s="3">
        <v>99</v>
      </c>
      <c r="AH5" s="7" t="s">
        <v>20</v>
      </c>
      <c r="AI5" s="3">
        <v>100</v>
      </c>
      <c r="AJ5" s="3">
        <v>99</v>
      </c>
      <c r="AK5" s="3">
        <v>99</v>
      </c>
      <c r="AL5" s="3">
        <v>100</v>
      </c>
      <c r="AM5" s="3">
        <v>200</v>
      </c>
      <c r="AN5" s="3">
        <v>99</v>
      </c>
      <c r="AO5" s="3">
        <v>99</v>
      </c>
      <c r="AP5" s="7" t="s">
        <v>20</v>
      </c>
      <c r="AQ5" s="3">
        <v>99</v>
      </c>
      <c r="AR5" s="3">
        <v>99</v>
      </c>
      <c r="AS5" s="3">
        <v>99</v>
      </c>
      <c r="AT5" s="3">
        <v>100</v>
      </c>
      <c r="AU5" s="3">
        <v>200</v>
      </c>
    </row>
    <row r="6" spans="1:47" x14ac:dyDescent="0.25">
      <c r="A6" s="17"/>
      <c r="B6" s="5" t="s">
        <v>23</v>
      </c>
      <c r="C6" s="3">
        <v>1300</v>
      </c>
      <c r="D6" s="3">
        <v>2200</v>
      </c>
      <c r="E6" s="3">
        <v>8000</v>
      </c>
      <c r="F6" s="3">
        <v>600</v>
      </c>
      <c r="G6" s="3">
        <v>2900</v>
      </c>
      <c r="H6" s="3">
        <v>8000</v>
      </c>
      <c r="I6" s="3">
        <v>15000</v>
      </c>
      <c r="J6" s="3">
        <v>3600</v>
      </c>
      <c r="K6" s="3">
        <v>1500</v>
      </c>
      <c r="L6" s="3">
        <v>4900</v>
      </c>
      <c r="M6" s="3">
        <v>20000</v>
      </c>
      <c r="N6" s="3">
        <v>28000</v>
      </c>
      <c r="O6" s="3">
        <v>14000</v>
      </c>
      <c r="P6" s="3">
        <v>5600</v>
      </c>
      <c r="Q6" s="3">
        <v>38000</v>
      </c>
      <c r="R6" s="3">
        <v>33000</v>
      </c>
      <c r="S6" s="3">
        <v>39000</v>
      </c>
      <c r="T6" s="3">
        <v>80000</v>
      </c>
      <c r="U6" s="3">
        <v>41000</v>
      </c>
      <c r="V6" s="3">
        <v>3700</v>
      </c>
      <c r="W6" s="3">
        <v>80000</v>
      </c>
      <c r="X6" s="3">
        <v>2500</v>
      </c>
      <c r="Y6" s="3">
        <v>600</v>
      </c>
      <c r="Z6" s="3">
        <v>1800</v>
      </c>
      <c r="AA6" s="3">
        <v>2800</v>
      </c>
      <c r="AB6" s="3">
        <v>400</v>
      </c>
      <c r="AC6" s="3">
        <v>1500</v>
      </c>
      <c r="AD6" s="3">
        <v>47000</v>
      </c>
      <c r="AE6" s="3">
        <v>14000</v>
      </c>
      <c r="AF6" s="3">
        <v>150000</v>
      </c>
      <c r="AG6" s="3">
        <v>6000</v>
      </c>
      <c r="AH6" s="7" t="s">
        <v>20</v>
      </c>
      <c r="AI6" s="3">
        <v>30000</v>
      </c>
      <c r="AJ6" s="3">
        <v>38000</v>
      </c>
      <c r="AK6" s="3">
        <v>18000</v>
      </c>
      <c r="AL6" s="3">
        <v>100000</v>
      </c>
      <c r="AM6" s="3">
        <v>13000</v>
      </c>
      <c r="AN6" s="3">
        <v>1900</v>
      </c>
      <c r="AO6" s="3">
        <v>10000</v>
      </c>
      <c r="AP6" s="7" t="s">
        <v>20</v>
      </c>
      <c r="AQ6" s="3">
        <v>99</v>
      </c>
      <c r="AR6" s="3">
        <v>1300</v>
      </c>
      <c r="AS6" s="3">
        <v>170000</v>
      </c>
      <c r="AT6" s="3">
        <v>250000</v>
      </c>
      <c r="AU6" s="3">
        <v>100000</v>
      </c>
    </row>
    <row r="7" spans="1:47" x14ac:dyDescent="0.25">
      <c r="A7" s="17"/>
      <c r="B7" s="5" t="s">
        <v>24</v>
      </c>
      <c r="C7" s="3">
        <v>140000</v>
      </c>
      <c r="D7" s="3">
        <v>600000</v>
      </c>
      <c r="E7" s="3">
        <v>320000</v>
      </c>
      <c r="F7" s="3">
        <v>12000</v>
      </c>
      <c r="G7" s="3">
        <v>70000</v>
      </c>
      <c r="H7" s="3">
        <v>50000</v>
      </c>
      <c r="I7" s="3">
        <v>290000</v>
      </c>
      <c r="J7" s="3">
        <v>170000</v>
      </c>
      <c r="K7" s="3">
        <v>110000</v>
      </c>
      <c r="L7" s="3">
        <v>1600000</v>
      </c>
      <c r="M7" s="3">
        <v>1800000</v>
      </c>
      <c r="N7" s="3">
        <v>1200000</v>
      </c>
      <c r="O7" s="3">
        <v>2100000</v>
      </c>
      <c r="P7" s="3">
        <v>2500000</v>
      </c>
      <c r="Q7" s="3">
        <v>3300000</v>
      </c>
      <c r="R7" s="3">
        <v>2600000</v>
      </c>
      <c r="S7" s="3">
        <v>3000000</v>
      </c>
      <c r="T7" s="3">
        <v>1600000</v>
      </c>
      <c r="U7" s="3">
        <v>500000</v>
      </c>
      <c r="V7" s="3">
        <v>130000</v>
      </c>
      <c r="W7" s="3">
        <v>2000000</v>
      </c>
      <c r="X7" s="3">
        <v>14000</v>
      </c>
      <c r="Y7" s="3">
        <v>2900</v>
      </c>
      <c r="Z7" s="3">
        <v>20000</v>
      </c>
      <c r="AA7" s="3">
        <v>17000</v>
      </c>
      <c r="AB7" s="3">
        <v>1500</v>
      </c>
      <c r="AC7" s="3">
        <v>27000</v>
      </c>
      <c r="AD7" s="3">
        <v>2600000</v>
      </c>
      <c r="AE7" s="3">
        <v>280000</v>
      </c>
      <c r="AF7" s="3">
        <v>3200000</v>
      </c>
      <c r="AG7" s="3">
        <v>710000</v>
      </c>
      <c r="AH7" s="7" t="s">
        <v>20</v>
      </c>
      <c r="AI7" s="3">
        <v>1800000</v>
      </c>
      <c r="AJ7" s="3">
        <v>1800000</v>
      </c>
      <c r="AK7" s="3">
        <v>250000</v>
      </c>
      <c r="AL7" s="3">
        <v>2600000</v>
      </c>
      <c r="AM7" s="3">
        <v>380000</v>
      </c>
      <c r="AN7" s="3">
        <v>90000</v>
      </c>
      <c r="AO7" s="3">
        <v>290000</v>
      </c>
      <c r="AP7" s="7" t="s">
        <v>20</v>
      </c>
      <c r="AQ7" s="3">
        <v>16000</v>
      </c>
      <c r="AR7" s="3">
        <v>100000</v>
      </c>
      <c r="AS7" s="3">
        <v>7000000</v>
      </c>
      <c r="AT7" s="3">
        <v>9000000</v>
      </c>
      <c r="AU7" s="3">
        <v>4600000</v>
      </c>
    </row>
    <row r="8" spans="1:47" x14ac:dyDescent="0.25">
      <c r="A8" s="17"/>
      <c r="B8" s="5" t="s">
        <v>25</v>
      </c>
      <c r="C8" s="3">
        <v>2500000</v>
      </c>
      <c r="D8" s="3">
        <v>3600000</v>
      </c>
      <c r="E8" s="3">
        <v>2800000</v>
      </c>
      <c r="F8" s="3">
        <v>170000</v>
      </c>
      <c r="G8" s="3">
        <v>440000</v>
      </c>
      <c r="H8" s="3">
        <v>400000</v>
      </c>
      <c r="I8" s="3">
        <v>1600000</v>
      </c>
      <c r="J8" s="3">
        <v>2000000</v>
      </c>
      <c r="K8" s="3">
        <v>500000</v>
      </c>
      <c r="L8" s="3">
        <v>390000</v>
      </c>
      <c r="M8" s="3">
        <v>340000</v>
      </c>
      <c r="N8" s="3">
        <v>330000</v>
      </c>
      <c r="O8" s="3">
        <v>3500000</v>
      </c>
      <c r="P8" s="3">
        <v>2400000</v>
      </c>
      <c r="Q8" s="3">
        <v>770000</v>
      </c>
      <c r="R8" s="3">
        <v>870000</v>
      </c>
      <c r="S8" s="3">
        <v>550000</v>
      </c>
      <c r="T8" s="3">
        <v>1500000</v>
      </c>
      <c r="U8" s="3">
        <v>2500000</v>
      </c>
      <c r="V8" s="3">
        <v>160000</v>
      </c>
      <c r="W8" s="3">
        <v>2400000</v>
      </c>
      <c r="X8" s="3">
        <v>110000</v>
      </c>
      <c r="Y8" s="3">
        <v>26000</v>
      </c>
      <c r="Z8" s="3">
        <v>150000</v>
      </c>
      <c r="AA8" s="3">
        <v>100000</v>
      </c>
      <c r="AB8" s="3">
        <v>38000</v>
      </c>
      <c r="AC8" s="3">
        <v>80000</v>
      </c>
      <c r="AD8" s="3">
        <v>3200000</v>
      </c>
      <c r="AE8" s="3">
        <v>4400000</v>
      </c>
      <c r="AF8" s="3">
        <v>3400000</v>
      </c>
      <c r="AG8" s="3">
        <v>650000</v>
      </c>
      <c r="AH8" s="7" t="s">
        <v>20</v>
      </c>
      <c r="AI8" s="3">
        <v>1100000</v>
      </c>
      <c r="AJ8" s="3">
        <v>3800000</v>
      </c>
      <c r="AK8" s="3">
        <v>5100000</v>
      </c>
      <c r="AL8" s="3">
        <v>2000000</v>
      </c>
      <c r="AM8" s="3">
        <v>9000000</v>
      </c>
      <c r="AN8" s="3">
        <v>1200000</v>
      </c>
      <c r="AO8" s="3">
        <v>3600000</v>
      </c>
      <c r="AP8" s="7" t="s">
        <v>20</v>
      </c>
      <c r="AQ8" s="3">
        <v>90000</v>
      </c>
      <c r="AR8" s="3">
        <v>420000</v>
      </c>
      <c r="AS8" s="3">
        <v>9000000</v>
      </c>
      <c r="AT8" s="3">
        <v>3200000</v>
      </c>
      <c r="AU8" s="3">
        <v>2700000</v>
      </c>
    </row>
    <row r="11" spans="1:47" x14ac:dyDescent="0.25">
      <c r="A11" s="17" t="s">
        <v>29</v>
      </c>
      <c r="B11" s="5" t="s">
        <v>21</v>
      </c>
      <c r="C11" s="5">
        <f>AVERAGE(C4:E4)</f>
        <v>4266.666666666667</v>
      </c>
      <c r="F11" s="5">
        <f>AVERAGE(F4:H4)</f>
        <v>6200</v>
      </c>
      <c r="I11" s="5">
        <f>AVERAGE(I4:K4)</f>
        <v>2700</v>
      </c>
      <c r="L11" s="5">
        <f>AVERAGE(L4:N4)</f>
        <v>3466.6666666666665</v>
      </c>
      <c r="O11" s="5">
        <f>AVERAGE(O4:Q4)</f>
        <v>4200</v>
      </c>
      <c r="R11" s="5">
        <f>AVERAGE(R4:T4)</f>
        <v>4733.333333333333</v>
      </c>
      <c r="U11" s="5">
        <f>AVERAGE(U4:W4)</f>
        <v>6100</v>
      </c>
      <c r="X11" s="5">
        <f>AVERAGE(X4:Z4)</f>
        <v>3100</v>
      </c>
      <c r="AA11" s="5">
        <f>AVERAGE(AA4:AC4)</f>
        <v>5633.333333333333</v>
      </c>
      <c r="AD11" s="5">
        <f>AVERAGE(AD4:AF4)</f>
        <v>4000</v>
      </c>
      <c r="AG11" s="5">
        <f>AVERAGE(AG4:AI4)</f>
        <v>3150</v>
      </c>
      <c r="AJ11" s="5">
        <f>AVERAGE(AJ4:AL4)</f>
        <v>3300</v>
      </c>
      <c r="AM11" s="5">
        <f>AVERAGE(AM4:AO4)</f>
        <v>5066.666666666667</v>
      </c>
      <c r="AP11" s="5">
        <f>AVERAGE(AP4:AR4)</f>
        <v>3550</v>
      </c>
      <c r="AS11" s="5">
        <f>AVERAGE(AS4:AU4)</f>
        <v>4900</v>
      </c>
    </row>
    <row r="12" spans="1:47" x14ac:dyDescent="0.25">
      <c r="A12" s="17"/>
      <c r="B12" s="5" t="s">
        <v>22</v>
      </c>
      <c r="C12" s="5">
        <f t="shared" ref="C12:C15" si="0">AVERAGE(C5:E5)</f>
        <v>99.333333333333329</v>
      </c>
      <c r="F12" s="5">
        <f t="shared" ref="F12:F15" si="1">AVERAGE(F5:H5)</f>
        <v>132.66666666666666</v>
      </c>
      <c r="I12" s="5">
        <f t="shared" ref="I12:I15" si="2">AVERAGE(I5:K5)</f>
        <v>99</v>
      </c>
      <c r="L12" s="5">
        <f t="shared" ref="L12:L15" si="3">AVERAGE(L5:N5)</f>
        <v>166.33333333333334</v>
      </c>
      <c r="O12" s="5">
        <f t="shared" ref="O12:O15" si="4">AVERAGE(O5:Q5)</f>
        <v>99.333333333333329</v>
      </c>
      <c r="R12" s="5">
        <f t="shared" ref="R12:R15" si="5">AVERAGE(R5:T5)</f>
        <v>332.66666666666669</v>
      </c>
      <c r="U12" s="5">
        <f t="shared" ref="U12:U15" si="6">AVERAGE(U5:W5)</f>
        <v>99</v>
      </c>
      <c r="X12" s="5">
        <f t="shared" ref="X12:X15" si="7">AVERAGE(X5:Z5)</f>
        <v>99.333333333333329</v>
      </c>
      <c r="AA12" s="5">
        <f t="shared" ref="AA12:AA15" si="8">AVERAGE(AA5:AC5)</f>
        <v>99</v>
      </c>
      <c r="AD12" s="5">
        <f t="shared" ref="AD12:AD15" si="9">AVERAGE(AD5:AF5)</f>
        <v>99</v>
      </c>
      <c r="AG12" s="5">
        <f t="shared" ref="AG12:AG15" si="10">AVERAGE(AG5:AI5)</f>
        <v>99.5</v>
      </c>
      <c r="AJ12" s="5">
        <f t="shared" ref="AJ12:AJ15" si="11">AVERAGE(AJ5:AL5)</f>
        <v>99.333333333333329</v>
      </c>
      <c r="AM12" s="5">
        <f t="shared" ref="AM12:AM15" si="12">AVERAGE(AM5:AO5)</f>
        <v>132.66666666666666</v>
      </c>
      <c r="AP12" s="5">
        <f t="shared" ref="AP12:AP15" si="13">AVERAGE(AP5:AR5)</f>
        <v>99</v>
      </c>
      <c r="AS12" s="5">
        <f t="shared" ref="AS12:AS15" si="14">AVERAGE(AS5:AU5)</f>
        <v>133</v>
      </c>
    </row>
    <row r="13" spans="1:47" x14ac:dyDescent="0.25">
      <c r="A13" s="17"/>
      <c r="B13" s="5" t="s">
        <v>23</v>
      </c>
      <c r="C13" s="5">
        <f t="shared" si="0"/>
        <v>3833.3333333333335</v>
      </c>
      <c r="F13" s="5">
        <f t="shared" si="1"/>
        <v>3833.3333333333335</v>
      </c>
      <c r="I13" s="5">
        <f t="shared" si="2"/>
        <v>6700</v>
      </c>
      <c r="L13" s="5">
        <f t="shared" si="3"/>
        <v>17633.333333333332</v>
      </c>
      <c r="O13" s="5">
        <f t="shared" si="4"/>
        <v>19200</v>
      </c>
      <c r="R13" s="5">
        <f t="shared" si="5"/>
        <v>50666.666666666664</v>
      </c>
      <c r="U13" s="5">
        <f t="shared" si="6"/>
        <v>41566.666666666664</v>
      </c>
      <c r="X13" s="5">
        <f t="shared" si="7"/>
        <v>1633.3333333333333</v>
      </c>
      <c r="AA13" s="5">
        <f t="shared" si="8"/>
        <v>1566.6666666666667</v>
      </c>
      <c r="AD13" s="5">
        <f t="shared" si="9"/>
        <v>70333.333333333328</v>
      </c>
      <c r="AG13" s="5">
        <f t="shared" si="10"/>
        <v>18000</v>
      </c>
      <c r="AJ13" s="5">
        <f t="shared" si="11"/>
        <v>52000</v>
      </c>
      <c r="AM13" s="5">
        <f t="shared" si="12"/>
        <v>8300</v>
      </c>
      <c r="AP13" s="5">
        <f t="shared" si="13"/>
        <v>699.5</v>
      </c>
      <c r="AS13" s="5">
        <f t="shared" si="14"/>
        <v>173333.33333333334</v>
      </c>
    </row>
    <row r="14" spans="1:47" x14ac:dyDescent="0.25">
      <c r="A14" s="17"/>
      <c r="B14" s="5" t="s">
        <v>24</v>
      </c>
      <c r="C14" s="5">
        <f t="shared" si="0"/>
        <v>353333.33333333331</v>
      </c>
      <c r="F14" s="5">
        <f t="shared" si="1"/>
        <v>44000</v>
      </c>
      <c r="I14" s="5">
        <f t="shared" si="2"/>
        <v>190000</v>
      </c>
      <c r="L14" s="5">
        <f t="shared" si="3"/>
        <v>1533333.3333333333</v>
      </c>
      <c r="O14" s="5">
        <f t="shared" si="4"/>
        <v>2633333.3333333335</v>
      </c>
      <c r="R14" s="5">
        <f t="shared" si="5"/>
        <v>2400000</v>
      </c>
      <c r="U14" s="5">
        <f t="shared" si="6"/>
        <v>876666.66666666663</v>
      </c>
      <c r="X14" s="5">
        <f t="shared" si="7"/>
        <v>12300</v>
      </c>
      <c r="AA14" s="5">
        <f t="shared" si="8"/>
        <v>15166.666666666666</v>
      </c>
      <c r="AD14" s="5">
        <f t="shared" si="9"/>
        <v>2026666.6666666667</v>
      </c>
      <c r="AG14" s="5">
        <f t="shared" si="10"/>
        <v>1255000</v>
      </c>
      <c r="AJ14" s="5">
        <f t="shared" si="11"/>
        <v>1550000</v>
      </c>
      <c r="AM14" s="5">
        <f t="shared" si="12"/>
        <v>253333.33333333334</v>
      </c>
      <c r="AP14" s="5">
        <f t="shared" si="13"/>
        <v>58000</v>
      </c>
      <c r="AS14" s="5">
        <f t="shared" si="14"/>
        <v>6866666.666666667</v>
      </c>
    </row>
    <row r="15" spans="1:47" x14ac:dyDescent="0.25">
      <c r="A15" s="17"/>
      <c r="B15" s="5" t="s">
        <v>25</v>
      </c>
      <c r="C15" s="5">
        <f t="shared" si="0"/>
        <v>2966666.6666666665</v>
      </c>
      <c r="F15" s="5">
        <f t="shared" si="1"/>
        <v>336666.66666666669</v>
      </c>
      <c r="I15" s="5">
        <f t="shared" si="2"/>
        <v>1366666.6666666667</v>
      </c>
      <c r="L15" s="5">
        <f t="shared" si="3"/>
        <v>353333.33333333331</v>
      </c>
      <c r="O15" s="5">
        <f t="shared" si="4"/>
        <v>2223333.3333333335</v>
      </c>
      <c r="R15" s="5">
        <f t="shared" si="5"/>
        <v>973333.33333333337</v>
      </c>
      <c r="U15" s="5">
        <f t="shared" si="6"/>
        <v>1686666.6666666667</v>
      </c>
      <c r="X15" s="5">
        <f t="shared" si="7"/>
        <v>95333.333333333328</v>
      </c>
      <c r="AA15" s="5">
        <f t="shared" si="8"/>
        <v>72666.666666666672</v>
      </c>
      <c r="AD15" s="5">
        <f t="shared" si="9"/>
        <v>3666666.6666666665</v>
      </c>
      <c r="AG15" s="5">
        <f t="shared" si="10"/>
        <v>875000</v>
      </c>
      <c r="AJ15" s="5">
        <f t="shared" si="11"/>
        <v>3633333.3333333335</v>
      </c>
      <c r="AM15" s="5">
        <f t="shared" si="12"/>
        <v>4600000</v>
      </c>
      <c r="AP15" s="5">
        <f t="shared" si="13"/>
        <v>255000</v>
      </c>
      <c r="AS15" s="5">
        <f t="shared" si="14"/>
        <v>4966666.666666667</v>
      </c>
    </row>
    <row r="18" spans="1:45" x14ac:dyDescent="0.25">
      <c r="A18" s="17" t="s">
        <v>16</v>
      </c>
      <c r="B18" s="5" t="s">
        <v>21</v>
      </c>
      <c r="C18" s="5">
        <f>STDEV(C4:E4)</f>
        <v>723.41781380702264</v>
      </c>
      <c r="F18" s="5">
        <f>STDEV(F4:H4)</f>
        <v>1212.4355652982142</v>
      </c>
      <c r="I18" s="5">
        <f>STDEV(I4:K4)</f>
        <v>360.55512754639892</v>
      </c>
      <c r="L18" s="5">
        <f>STDEV(L4:N4)</f>
        <v>288.67513459481285</v>
      </c>
      <c r="O18" s="5">
        <f>STDEV(O4:Q4)</f>
        <v>854.40037453175307</v>
      </c>
      <c r="R18" s="5">
        <f>STDEV(R4:T4)</f>
        <v>1266.2279942148396</v>
      </c>
      <c r="U18" s="5">
        <f>STDEV(U4:W4)</f>
        <v>500</v>
      </c>
      <c r="X18" s="5">
        <f>STDEV(X4:Z4)</f>
        <v>300</v>
      </c>
      <c r="AA18" s="5">
        <f>STDEV(AA4:AC4)</f>
        <v>650.64070986477111</v>
      </c>
      <c r="AD18" s="5">
        <f>STDEV(AD4:AF4)</f>
        <v>692.8203230275509</v>
      </c>
      <c r="AG18" s="5">
        <f>STDEV(AG4:AI4)</f>
        <v>70.710678118654755</v>
      </c>
      <c r="AJ18" s="5">
        <f>STDEV(AJ4:AL4)</f>
        <v>264.57513110645908</v>
      </c>
      <c r="AM18" s="5">
        <f>STDEV(AM4:AO4)</f>
        <v>832.66639978645458</v>
      </c>
      <c r="AP18" s="5">
        <f>STDEV(AP4:AR4)</f>
        <v>1060.6601717798212</v>
      </c>
      <c r="AS18" s="5">
        <f>STDEV(AS4:AU4)</f>
        <v>500</v>
      </c>
    </row>
    <row r="19" spans="1:45" x14ac:dyDescent="0.25">
      <c r="A19" s="17"/>
      <c r="B19" s="5" t="s">
        <v>22</v>
      </c>
      <c r="C19" s="5">
        <f t="shared" ref="C19:C21" si="15">STDEV(C5:E5)</f>
        <v>0.57735026918962573</v>
      </c>
      <c r="F19" s="5">
        <f t="shared" ref="F19:F21" si="16">STDEV(F5:H5)</f>
        <v>58.31237718815219</v>
      </c>
      <c r="I19" s="5">
        <f t="shared" ref="I19:I21" si="17">STDEV(I5:K5)</f>
        <v>0</v>
      </c>
      <c r="L19" s="5">
        <f t="shared" ref="L19:L21" si="18">STDEV(L5:N5)</f>
        <v>58.312377188152226</v>
      </c>
      <c r="O19" s="5">
        <f t="shared" ref="O19:O21" si="19">STDEV(O5:Q5)</f>
        <v>0.57735026918962573</v>
      </c>
      <c r="R19" s="5">
        <f t="shared" ref="R19:R21" si="20">STDEV(R5:T5)</f>
        <v>404.72253870192765</v>
      </c>
      <c r="U19" s="5">
        <f t="shared" ref="U19:U21" si="21">STDEV(U5:W5)</f>
        <v>0</v>
      </c>
      <c r="X19" s="5">
        <f t="shared" ref="X19:X21" si="22">STDEV(X5:Z5)</f>
        <v>0.57735026918962573</v>
      </c>
      <c r="AA19" s="5">
        <f t="shared" ref="AA19:AA21" si="23">STDEV(AA5:AC5)</f>
        <v>0</v>
      </c>
      <c r="AD19" s="5">
        <f t="shared" ref="AD19:AD21" si="24">STDEV(AD5:AF5)</f>
        <v>0</v>
      </c>
      <c r="AG19" s="5">
        <f t="shared" ref="AG19:AG21" si="25">STDEV(AG5:AI5)</f>
        <v>0.70710678118654757</v>
      </c>
      <c r="AJ19" s="5">
        <f t="shared" ref="AJ19:AJ21" si="26">STDEV(AJ5:AL5)</f>
        <v>0.57735026918962573</v>
      </c>
      <c r="AM19" s="5">
        <f t="shared" ref="AM19:AM21" si="27">STDEV(AM5:AO5)</f>
        <v>58.31237718815219</v>
      </c>
      <c r="AP19" s="5">
        <f t="shared" ref="AP19:AP21" si="28">STDEV(AP5:AR5)</f>
        <v>0</v>
      </c>
      <c r="AS19" s="5">
        <f t="shared" ref="AS19:AS21" si="29">STDEV(AS5:AU5)</f>
        <v>58.025856305616031</v>
      </c>
    </row>
    <row r="20" spans="1:45" x14ac:dyDescent="0.25">
      <c r="A20" s="17"/>
      <c r="B20" s="5" t="s">
        <v>23</v>
      </c>
      <c r="C20" s="5">
        <f t="shared" si="15"/>
        <v>3636.3901514184822</v>
      </c>
      <c r="F20" s="5">
        <f t="shared" si="16"/>
        <v>3787.2593432894628</v>
      </c>
      <c r="I20" s="5">
        <f t="shared" si="17"/>
        <v>7264.2962494656012</v>
      </c>
      <c r="L20" s="5">
        <f t="shared" si="18"/>
        <v>11730.444720185731</v>
      </c>
      <c r="O20" s="5">
        <f t="shared" si="19"/>
        <v>16814.279645586961</v>
      </c>
      <c r="R20" s="5">
        <f t="shared" si="20"/>
        <v>25579.940057266231</v>
      </c>
      <c r="U20" s="5">
        <f t="shared" si="21"/>
        <v>38153.156269610692</v>
      </c>
      <c r="X20" s="5">
        <f t="shared" si="22"/>
        <v>960.90235369330503</v>
      </c>
      <c r="AA20" s="5">
        <f t="shared" si="23"/>
        <v>1201.3880860626734</v>
      </c>
      <c r="AD20" s="5">
        <f t="shared" si="24"/>
        <v>70938.940881107977</v>
      </c>
      <c r="AG20" s="5">
        <f t="shared" si="25"/>
        <v>16970.562748477139</v>
      </c>
      <c r="AJ20" s="5">
        <f t="shared" si="26"/>
        <v>42755.116652863901</v>
      </c>
      <c r="AM20" s="5">
        <f t="shared" si="27"/>
        <v>5741.950887982237</v>
      </c>
      <c r="AP20" s="5">
        <f t="shared" si="28"/>
        <v>849.23524420504361</v>
      </c>
      <c r="AS20" s="5">
        <f t="shared" si="29"/>
        <v>75055.53499465136</v>
      </c>
    </row>
    <row r="21" spans="1:45" x14ac:dyDescent="0.25">
      <c r="A21" s="17"/>
      <c r="B21" s="5" t="s">
        <v>24</v>
      </c>
      <c r="C21" s="5">
        <f t="shared" si="15"/>
        <v>231804.51534284948</v>
      </c>
      <c r="F21" s="5">
        <f t="shared" si="16"/>
        <v>29461.839725312471</v>
      </c>
      <c r="I21" s="5">
        <f t="shared" si="17"/>
        <v>91651.513899116806</v>
      </c>
      <c r="L21" s="5">
        <f t="shared" si="18"/>
        <v>305505.04633038962</v>
      </c>
      <c r="O21" s="5">
        <f t="shared" si="19"/>
        <v>611010.09266077925</v>
      </c>
      <c r="R21" s="5">
        <f t="shared" si="20"/>
        <v>721110.2550927978</v>
      </c>
      <c r="U21" s="5">
        <f t="shared" si="21"/>
        <v>990269.3236354104</v>
      </c>
      <c r="X21" s="5">
        <f t="shared" si="22"/>
        <v>8675.8284906975896</v>
      </c>
      <c r="AA21" s="5">
        <f t="shared" si="23"/>
        <v>12848.475914805354</v>
      </c>
      <c r="AD21" s="5">
        <f t="shared" si="24"/>
        <v>1542119.7532401085</v>
      </c>
      <c r="AG21" s="5">
        <f t="shared" si="25"/>
        <v>770746.39149333676</v>
      </c>
      <c r="AJ21" s="5">
        <f t="shared" si="26"/>
        <v>1194780.314534852</v>
      </c>
      <c r="AM21" s="5">
        <f t="shared" si="27"/>
        <v>148436.29385474877</v>
      </c>
      <c r="AP21" s="5">
        <f t="shared" si="28"/>
        <v>59396.969619669995</v>
      </c>
      <c r="AS21" s="5">
        <f t="shared" si="29"/>
        <v>2203028.2189144394</v>
      </c>
    </row>
    <row r="22" spans="1:45" x14ac:dyDescent="0.25">
      <c r="A22" s="17"/>
      <c r="B22" s="5" t="s">
        <v>25</v>
      </c>
      <c r="C22" s="5">
        <f>STDEV(C8:E8)</f>
        <v>568624.07030773326</v>
      </c>
      <c r="F22" s="5">
        <f>STDEV(F8:H8)</f>
        <v>145716.61996262934</v>
      </c>
      <c r="I22" s="5">
        <f>STDEV(I8:K8)</f>
        <v>776745.34651540301</v>
      </c>
      <c r="L22" s="5">
        <f>STDEV(L8:N8)</f>
        <v>32145.502536643184</v>
      </c>
      <c r="O22" s="5">
        <f>STDEV(O8:Q8)</f>
        <v>1373547.7178945525</v>
      </c>
      <c r="R22" s="5">
        <f>STDEV(R8:T8)</f>
        <v>483356.32129241183</v>
      </c>
      <c r="U22" s="5">
        <f>STDEV(U8:W8)</f>
        <v>1323077.2212283504</v>
      </c>
      <c r="X22" s="5">
        <f>STDEV(X8:Z8)</f>
        <v>63287.702860297701</v>
      </c>
      <c r="AA22" s="5">
        <f>STDEV(AA8:AC8)</f>
        <v>31643.851430148843</v>
      </c>
      <c r="AD22" s="5">
        <f>STDEV(AD8:AF8)</f>
        <v>642910.05073286267</v>
      </c>
      <c r="AG22" s="5">
        <f>STDEV(AG8:AI8)</f>
        <v>318198.05153394636</v>
      </c>
      <c r="AJ22" s="5">
        <f>STDEV(AJ8:AL8)</f>
        <v>1556705.9238447486</v>
      </c>
      <c r="AM22" s="5">
        <f>STDEV(AM8:AO8)</f>
        <v>3994996.8710876359</v>
      </c>
      <c r="AP22" s="5">
        <f>STDEV(AP8:AR8)</f>
        <v>233345.23779156068</v>
      </c>
      <c r="AS22" s="5">
        <f>STDEV(AS8:AU8)</f>
        <v>3501904.243884081</v>
      </c>
    </row>
  </sheetData>
  <mergeCells count="18">
    <mergeCell ref="AM2:AO2"/>
    <mergeCell ref="AP2:AR2"/>
    <mergeCell ref="AS2:AU2"/>
    <mergeCell ref="A4:A8"/>
    <mergeCell ref="A11:A15"/>
    <mergeCell ref="AG2:AI2"/>
    <mergeCell ref="AJ2:AL2"/>
    <mergeCell ref="A18:A22"/>
    <mergeCell ref="U2:W2"/>
    <mergeCell ref="X2:Z2"/>
    <mergeCell ref="AA2:AC2"/>
    <mergeCell ref="AD2:AF2"/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2"/>
  <sheetViews>
    <sheetView workbookViewId="0"/>
  </sheetViews>
  <sheetFormatPr defaultColWidth="8.85546875" defaultRowHeight="15" x14ac:dyDescent="0.25"/>
  <cols>
    <col min="1" max="1" width="8.85546875" style="1"/>
    <col min="2" max="2" width="17.85546875" style="1" customWidth="1"/>
    <col min="3" max="47" width="8.85546875" style="1"/>
    <col min="49" max="16384" width="8.85546875" style="1"/>
  </cols>
  <sheetData>
    <row r="1" spans="1:47" s="1" customFormat="1" x14ac:dyDescent="0.25">
      <c r="C1" s="15" t="s">
        <v>1</v>
      </c>
      <c r="D1" s="15"/>
      <c r="E1" s="15"/>
      <c r="F1" s="15" t="s">
        <v>2</v>
      </c>
      <c r="G1" s="15"/>
      <c r="H1" s="15"/>
      <c r="I1" s="15" t="s">
        <v>3</v>
      </c>
      <c r="J1" s="15"/>
      <c r="K1" s="15"/>
      <c r="L1" s="15" t="s">
        <v>4</v>
      </c>
      <c r="M1" s="15"/>
      <c r="N1" s="15"/>
      <c r="O1" s="15" t="s">
        <v>5</v>
      </c>
      <c r="P1" s="15"/>
      <c r="Q1" s="15"/>
      <c r="R1" s="15" t="s">
        <v>6</v>
      </c>
      <c r="S1" s="15"/>
      <c r="T1" s="15"/>
      <c r="U1" s="15" t="s">
        <v>7</v>
      </c>
      <c r="V1" s="15"/>
      <c r="W1" s="15"/>
      <c r="X1" s="15" t="s">
        <v>8</v>
      </c>
      <c r="Y1" s="15"/>
      <c r="Z1" s="15"/>
      <c r="AA1" s="15" t="s">
        <v>9</v>
      </c>
      <c r="AB1" s="15"/>
      <c r="AC1" s="15"/>
      <c r="AD1" s="15" t="s">
        <v>10</v>
      </c>
      <c r="AE1" s="15"/>
      <c r="AF1" s="15"/>
      <c r="AG1" s="15" t="s">
        <v>11</v>
      </c>
      <c r="AH1" s="15"/>
      <c r="AI1" s="15"/>
      <c r="AJ1" s="15" t="s">
        <v>12</v>
      </c>
      <c r="AK1" s="15"/>
      <c r="AL1" s="15"/>
      <c r="AM1" s="15" t="s">
        <v>13</v>
      </c>
      <c r="AN1" s="15"/>
      <c r="AO1" s="15"/>
      <c r="AP1" s="15" t="s">
        <v>14</v>
      </c>
      <c r="AQ1" s="15"/>
      <c r="AR1" s="15"/>
      <c r="AS1" s="15" t="s">
        <v>0</v>
      </c>
      <c r="AT1" s="15"/>
      <c r="AU1" s="15"/>
    </row>
    <row r="2" spans="1:47" s="1" customFormat="1" x14ac:dyDescent="0.25">
      <c r="C2" s="5" t="s">
        <v>17</v>
      </c>
      <c r="D2" s="5" t="s">
        <v>18</v>
      </c>
      <c r="E2" s="5" t="s">
        <v>19</v>
      </c>
      <c r="F2" s="5" t="s">
        <v>17</v>
      </c>
      <c r="G2" s="5" t="s">
        <v>18</v>
      </c>
      <c r="H2" s="5" t="s">
        <v>19</v>
      </c>
      <c r="I2" s="5" t="s">
        <v>17</v>
      </c>
      <c r="J2" s="5" t="s">
        <v>18</v>
      </c>
      <c r="K2" s="5" t="s">
        <v>19</v>
      </c>
      <c r="L2" s="5" t="s">
        <v>17</v>
      </c>
      <c r="M2" s="5" t="s">
        <v>18</v>
      </c>
      <c r="N2" s="5" t="s">
        <v>19</v>
      </c>
      <c r="O2" s="5" t="s">
        <v>17</v>
      </c>
      <c r="P2" s="5" t="s">
        <v>18</v>
      </c>
      <c r="Q2" s="5" t="s">
        <v>19</v>
      </c>
      <c r="R2" s="5" t="s">
        <v>17</v>
      </c>
      <c r="S2" s="5" t="s">
        <v>18</v>
      </c>
      <c r="T2" s="5" t="s">
        <v>19</v>
      </c>
      <c r="U2" s="5" t="s">
        <v>17</v>
      </c>
      <c r="V2" s="5" t="s">
        <v>18</v>
      </c>
      <c r="W2" s="5" t="s">
        <v>19</v>
      </c>
      <c r="X2" s="5" t="s">
        <v>17</v>
      </c>
      <c r="Y2" s="5" t="s">
        <v>18</v>
      </c>
      <c r="Z2" s="5" t="s">
        <v>19</v>
      </c>
      <c r="AA2" s="5" t="s">
        <v>17</v>
      </c>
      <c r="AB2" s="5" t="s">
        <v>18</v>
      </c>
      <c r="AC2" s="5" t="s">
        <v>19</v>
      </c>
      <c r="AD2" s="5" t="s">
        <v>17</v>
      </c>
      <c r="AE2" s="5" t="s">
        <v>18</v>
      </c>
      <c r="AF2" s="5" t="s">
        <v>19</v>
      </c>
      <c r="AG2" s="5" t="s">
        <v>17</v>
      </c>
      <c r="AH2" s="5" t="s">
        <v>18</v>
      </c>
      <c r="AI2" s="5" t="s">
        <v>19</v>
      </c>
      <c r="AJ2" s="5" t="s">
        <v>17</v>
      </c>
      <c r="AK2" s="5" t="s">
        <v>18</v>
      </c>
      <c r="AL2" s="5" t="s">
        <v>19</v>
      </c>
      <c r="AM2" s="5" t="s">
        <v>17</v>
      </c>
      <c r="AN2" s="5" t="s">
        <v>18</v>
      </c>
      <c r="AO2" s="5" t="s">
        <v>19</v>
      </c>
      <c r="AP2" s="5" t="s">
        <v>17</v>
      </c>
      <c r="AQ2" s="5" t="s">
        <v>18</v>
      </c>
      <c r="AR2" s="5" t="s">
        <v>19</v>
      </c>
      <c r="AS2" s="5" t="s">
        <v>17</v>
      </c>
      <c r="AT2" s="5" t="s">
        <v>18</v>
      </c>
      <c r="AU2" s="5" t="s">
        <v>19</v>
      </c>
    </row>
    <row r="3" spans="1:47" s="5" customFormat="1" x14ac:dyDescent="0.25">
      <c r="A3" s="18" t="s">
        <v>27</v>
      </c>
      <c r="B3" s="5" t="s">
        <v>28</v>
      </c>
      <c r="C3" s="3">
        <v>1391350</v>
      </c>
      <c r="D3" s="3">
        <v>2402250</v>
      </c>
      <c r="E3" s="3">
        <v>1728050</v>
      </c>
      <c r="F3" s="3">
        <v>97650</v>
      </c>
      <c r="G3" s="3">
        <v>293000</v>
      </c>
      <c r="H3" s="3">
        <v>258050</v>
      </c>
      <c r="I3" s="3">
        <v>1105050</v>
      </c>
      <c r="J3" s="3">
        <v>1173650</v>
      </c>
      <c r="K3" s="3">
        <v>361550</v>
      </c>
      <c r="L3" s="3">
        <v>1799950</v>
      </c>
      <c r="M3" s="3">
        <v>1990100</v>
      </c>
      <c r="N3" s="3">
        <v>1393100</v>
      </c>
      <c r="O3" s="3">
        <v>3864050</v>
      </c>
      <c r="P3" s="3">
        <v>3705650</v>
      </c>
      <c r="Q3" s="3">
        <v>3723050</v>
      </c>
      <c r="R3" s="3">
        <v>3068050</v>
      </c>
      <c r="S3" s="3">
        <v>3314400</v>
      </c>
      <c r="T3" s="3">
        <v>2430050</v>
      </c>
      <c r="U3" s="3">
        <v>1791050</v>
      </c>
      <c r="V3" s="3">
        <v>213750</v>
      </c>
      <c r="W3" s="3">
        <v>3280050</v>
      </c>
      <c r="X3" s="3">
        <v>71550</v>
      </c>
      <c r="Y3" s="3">
        <v>16550</v>
      </c>
      <c r="Z3" s="3">
        <v>96850</v>
      </c>
      <c r="AA3" s="3">
        <v>69850</v>
      </c>
      <c r="AB3" s="3">
        <v>20950</v>
      </c>
      <c r="AC3" s="3">
        <v>68550</v>
      </c>
      <c r="AD3" s="3">
        <v>4247050</v>
      </c>
      <c r="AE3" s="3">
        <v>2494050</v>
      </c>
      <c r="AF3" s="3">
        <v>5050050</v>
      </c>
      <c r="AG3" s="3">
        <v>1041050</v>
      </c>
      <c r="AH3" s="7" t="s">
        <v>20</v>
      </c>
      <c r="AI3" s="3">
        <v>2380050</v>
      </c>
      <c r="AJ3" s="3">
        <v>3738050</v>
      </c>
      <c r="AK3" s="3">
        <v>2818050</v>
      </c>
      <c r="AL3" s="3">
        <v>3700050</v>
      </c>
      <c r="AM3" s="3">
        <v>4893100</v>
      </c>
      <c r="AN3" s="3">
        <v>691950</v>
      </c>
      <c r="AO3" s="3">
        <v>2100050</v>
      </c>
      <c r="AP3" s="7" t="s">
        <v>20</v>
      </c>
      <c r="AQ3" s="3">
        <v>61149</v>
      </c>
      <c r="AR3" s="3">
        <v>311350</v>
      </c>
      <c r="AS3" s="3">
        <v>11670050</v>
      </c>
      <c r="AT3" s="3">
        <v>10850050</v>
      </c>
      <c r="AU3" s="3">
        <v>6050100</v>
      </c>
    </row>
    <row r="4" spans="1:47" s="5" customFormat="1" x14ac:dyDescent="0.25">
      <c r="A4" s="18"/>
    </row>
    <row r="5" spans="1:47" s="5" customFormat="1" x14ac:dyDescent="0.25">
      <c r="A5" s="18"/>
      <c r="B5" s="5" t="s">
        <v>29</v>
      </c>
      <c r="C5" s="5">
        <f>AVERAGE(C3:E3)</f>
        <v>1840550</v>
      </c>
      <c r="F5" s="5">
        <f>AVERAGE(F3:H3)</f>
        <v>216233.33333333334</v>
      </c>
      <c r="I5" s="5">
        <f>AVERAGE(I3:K3)</f>
        <v>880083.33333333337</v>
      </c>
      <c r="L5" s="5">
        <f>AVERAGE(L3:N3)</f>
        <v>1727716.6666666667</v>
      </c>
      <c r="O5" s="5">
        <f>AVERAGE(O3:Q3)</f>
        <v>3764250</v>
      </c>
      <c r="R5" s="5">
        <f>AVERAGE(R3:T3)</f>
        <v>2937500</v>
      </c>
      <c r="U5" s="5">
        <f>AVERAGE(U3:W3)</f>
        <v>1761616.6666666667</v>
      </c>
      <c r="X5" s="5">
        <f>AVERAGE(X3:Z3)</f>
        <v>61650</v>
      </c>
      <c r="AA5" s="5">
        <f>AVERAGE(AA3:AC3)</f>
        <v>53116.666666666664</v>
      </c>
      <c r="AD5" s="5">
        <f>AVERAGE(AD3:AF3)</f>
        <v>3930383.3333333335</v>
      </c>
      <c r="AG5" s="5">
        <f>AVERAGE(AG3:AI3)</f>
        <v>1710550</v>
      </c>
      <c r="AJ5" s="5">
        <f>AVERAGE(AJ3:AL3)</f>
        <v>3418716.6666666665</v>
      </c>
      <c r="AM5" s="5">
        <f>AVERAGE(AM3:AO3)</f>
        <v>2561700</v>
      </c>
      <c r="AP5" s="5">
        <f>AVERAGE(AP3:AR3)</f>
        <v>186249.5</v>
      </c>
      <c r="AS5" s="5">
        <f>AVERAGE(AS3:AU3)</f>
        <v>9523400</v>
      </c>
    </row>
    <row r="6" spans="1:47" s="5" customFormat="1" x14ac:dyDescent="0.25">
      <c r="A6" s="18"/>
      <c r="B6" s="5" t="s">
        <v>16</v>
      </c>
      <c r="C6" s="5">
        <f>STDEV(C3:E3)</f>
        <v>514754.20347968017</v>
      </c>
      <c r="F6" s="5">
        <f>STDEV(F3:H3)</f>
        <v>104172.36117768152</v>
      </c>
      <c r="I6" s="5">
        <f>STDEV(I3:K3)</f>
        <v>450371.07293134765</v>
      </c>
      <c r="L6" s="5">
        <f>STDEV(L3:N3)</f>
        <v>304984.41080378683</v>
      </c>
      <c r="O6" s="5">
        <f>STDEV(O3:Q3)</f>
        <v>86866.103861057331</v>
      </c>
      <c r="R6" s="5">
        <f>STDEV(R3:T3)</f>
        <v>456400.27114365302</v>
      </c>
      <c r="U6" s="5">
        <f>STDEV(U3:W3)</f>
        <v>1533361.8827052319</v>
      </c>
      <c r="X6" s="5">
        <f>STDEV(X3:Z3)</f>
        <v>41055.206734347354</v>
      </c>
      <c r="AA6" s="5">
        <f>STDEV(AA3:AC3)</f>
        <v>27864.73278776119</v>
      </c>
      <c r="AD6" s="5">
        <f>STDEV(AD3:AF3)</f>
        <v>1307093.0851830454</v>
      </c>
      <c r="AG6" s="5">
        <f>STDEV(AG3:AI3)</f>
        <v>946815.98000878713</v>
      </c>
      <c r="AJ6" s="5">
        <f>STDEV(AJ3:AL3)</f>
        <v>520539.46376171516</v>
      </c>
      <c r="AM6" s="5">
        <f>STDEV(AM3:AO3)</f>
        <v>2138283.3938699518</v>
      </c>
      <c r="AP6" s="5">
        <f>STDEV(AP3:AR3)</f>
        <v>176918.82375965538</v>
      </c>
      <c r="AS6" s="5">
        <f>STDEV(AS3:AU3)</f>
        <v>3035779.9109125156</v>
      </c>
    </row>
    <row r="7" spans="1:47" s="5" customFormat="1" x14ac:dyDescent="0.25"/>
    <row r="8" spans="1:47" s="5" customFormat="1" x14ac:dyDescent="0.25"/>
    <row r="9" spans="1:47" s="5" customFormat="1" x14ac:dyDescent="0.25">
      <c r="A9" s="17" t="s">
        <v>30</v>
      </c>
      <c r="C9" s="5">
        <v>366.14473684210526</v>
      </c>
      <c r="D9" s="5">
        <v>615.96153846153845</v>
      </c>
      <c r="E9" s="5">
        <v>338.83333333333331</v>
      </c>
      <c r="F9" s="5">
        <v>15.2578125</v>
      </c>
      <c r="G9" s="5">
        <v>40.136986301369866</v>
      </c>
      <c r="H9" s="5">
        <v>52.663265306122447</v>
      </c>
      <c r="I9" s="5">
        <v>356.46774193548384</v>
      </c>
      <c r="J9" s="5">
        <v>451.40384615384613</v>
      </c>
      <c r="K9" s="5">
        <v>150.64583333333334</v>
      </c>
      <c r="L9" s="5">
        <v>545.43939393939399</v>
      </c>
      <c r="M9" s="5">
        <v>603.06060606060601</v>
      </c>
      <c r="N9" s="5">
        <v>366.60526315789474</v>
      </c>
      <c r="O9" s="5">
        <v>942.45121951219517</v>
      </c>
      <c r="P9" s="5">
        <v>726.5980392156863</v>
      </c>
      <c r="Q9" s="5">
        <v>1095.0147058823529</v>
      </c>
      <c r="R9" s="5">
        <v>590.00961538461536</v>
      </c>
      <c r="S9" s="5">
        <v>581.47368421052636</v>
      </c>
      <c r="T9" s="5">
        <v>736.37878787878788</v>
      </c>
      <c r="U9" s="5">
        <v>319.83035714285717</v>
      </c>
      <c r="V9" s="5">
        <v>32.386363636363633</v>
      </c>
      <c r="W9" s="5">
        <v>537.71311475409834</v>
      </c>
      <c r="X9" s="5">
        <v>23.080645161290324</v>
      </c>
      <c r="Y9" s="5">
        <v>4.867647058823529</v>
      </c>
      <c r="Z9" s="5">
        <v>34.589285714285715</v>
      </c>
      <c r="AA9" s="5">
        <v>13.97</v>
      </c>
      <c r="AB9" s="5">
        <v>3.3253968253968256</v>
      </c>
      <c r="AC9" s="5">
        <v>12.241071428571429</v>
      </c>
      <c r="AD9" s="5">
        <v>1327.203125</v>
      </c>
      <c r="AE9" s="5">
        <v>566.8295454545455</v>
      </c>
      <c r="AF9" s="5">
        <v>1147.7386363636363</v>
      </c>
      <c r="AG9" s="5">
        <v>335.82258064516128</v>
      </c>
      <c r="AH9" s="5">
        <v>9.5806451612903229E-2</v>
      </c>
      <c r="AI9" s="5">
        <v>743.765625</v>
      </c>
      <c r="AJ9" s="5">
        <v>1205.8225806451612</v>
      </c>
      <c r="AK9" s="5">
        <v>880.640625</v>
      </c>
      <c r="AL9" s="5">
        <v>1027.7916666666667</v>
      </c>
      <c r="AM9" s="5">
        <v>1019.3958333333334</v>
      </c>
      <c r="AN9" s="5">
        <v>115.325</v>
      </c>
      <c r="AO9" s="5">
        <v>477.28409090909093</v>
      </c>
      <c r="AP9" s="7" t="s">
        <v>20</v>
      </c>
      <c r="AQ9" s="5">
        <v>14.220697674418604</v>
      </c>
      <c r="AR9" s="5">
        <v>111.19642857142857</v>
      </c>
      <c r="AS9" s="5">
        <v>2381.6428571428573</v>
      </c>
      <c r="AT9" s="5">
        <v>2465.9204545454545</v>
      </c>
      <c r="AU9" s="5">
        <v>1120.3888888888889</v>
      </c>
    </row>
    <row r="10" spans="1:47" s="5" customFormat="1" x14ac:dyDescent="0.25">
      <c r="A10" s="17"/>
    </row>
    <row r="11" spans="1:47" s="5" customFormat="1" x14ac:dyDescent="0.25">
      <c r="A11" s="17"/>
      <c r="B11" s="5" t="s">
        <v>29</v>
      </c>
      <c r="C11" s="5">
        <f>AVERAGE(C9:E9)</f>
        <v>440.31320287899234</v>
      </c>
      <c r="F11" s="5">
        <f>AVERAGE(F9:H9)</f>
        <v>36.019354702497438</v>
      </c>
      <c r="I11" s="5">
        <f>AVERAGE(I9:K9)</f>
        <v>319.50580714088778</v>
      </c>
      <c r="L11" s="5">
        <f>AVERAGE(L9:N9)</f>
        <v>505.03508771929825</v>
      </c>
      <c r="O11" s="5">
        <f>AVERAGE(O9:Q9)</f>
        <v>921.35465487007821</v>
      </c>
      <c r="R11" s="5">
        <f>AVERAGE(R9:T9)</f>
        <v>635.95402915797649</v>
      </c>
      <c r="U11" s="5">
        <f>AVERAGE(U9:W9)</f>
        <v>296.64327851110642</v>
      </c>
      <c r="X11" s="5">
        <f>AVERAGE(X9:Z9)</f>
        <v>20.845859311466523</v>
      </c>
      <c r="AA11" s="5">
        <f>AVERAGE(AA9:AC9)</f>
        <v>9.8454894179894179</v>
      </c>
      <c r="AD11" s="5">
        <f>AVERAGE(AD9:AF9)</f>
        <v>1013.923768939394</v>
      </c>
      <c r="AG11" s="5">
        <f>AVERAGE(AG9:AI9)</f>
        <v>359.89467069892476</v>
      </c>
      <c r="AJ11" s="5">
        <f>AVERAGE(AJ9:AL9)</f>
        <v>1038.084957437276</v>
      </c>
      <c r="AM11" s="5">
        <f>AVERAGE(AM9:AO9)</f>
        <v>537.3349747474748</v>
      </c>
      <c r="AP11" s="5">
        <f>AVERAGE(AP9:AR9)</f>
        <v>62.708563122923586</v>
      </c>
      <c r="AS11" s="5">
        <f>AVERAGE(AS9:AU9)</f>
        <v>1989.3174001924001</v>
      </c>
    </row>
    <row r="12" spans="1:47" s="5" customFormat="1" x14ac:dyDescent="0.25">
      <c r="A12" s="17"/>
      <c r="B12" s="5" t="s">
        <v>16</v>
      </c>
      <c r="C12" s="5">
        <f>STDEV(C9:E9)</f>
        <v>152.72763841261298</v>
      </c>
      <c r="F12" s="5">
        <f>STDEV(F9:H9)</f>
        <v>19.039646593248204</v>
      </c>
      <c r="I12" s="5">
        <f>STDEV(I9:K9)</f>
        <v>153.74811880720986</v>
      </c>
      <c r="L12" s="5">
        <f>STDEV(L9:N9)</f>
        <v>123.29705295608271</v>
      </c>
      <c r="O12" s="5">
        <f>STDEV(O9:Q9)</f>
        <v>185.11215208413111</v>
      </c>
      <c r="R12" s="5">
        <f>STDEV(R9:T9)</f>
        <v>87.075051842374094</v>
      </c>
      <c r="U12" s="5">
        <f>STDEV(U9:W9)</f>
        <v>253.46007932297243</v>
      </c>
      <c r="X12" s="5">
        <f>STDEV(X9:Z9)</f>
        <v>14.986315489051854</v>
      </c>
      <c r="AA12" s="5">
        <f>STDEV(AA9:AC9)</f>
        <v>5.7123553866387855</v>
      </c>
      <c r="AD12" s="5">
        <f>STDEV(AD9:AF9)</f>
        <v>397.45667584721377</v>
      </c>
      <c r="AG12" s="5">
        <f>STDEV(AG9:AI9)</f>
        <v>372.41884873703032</v>
      </c>
      <c r="AJ12" s="5">
        <f>STDEV(AJ9:AL9)</f>
        <v>162.835161883019</v>
      </c>
      <c r="AM12" s="5">
        <f>STDEV(AM9:AO9)</f>
        <v>455.01714188405623</v>
      </c>
      <c r="AP12" s="5">
        <f>STDEV(AP9:AR9)</f>
        <v>68.572196927797535</v>
      </c>
      <c r="AS12" s="5">
        <f>STDEV(AS9:AU9)</f>
        <v>753.69307192854797</v>
      </c>
    </row>
  </sheetData>
  <mergeCells count="17">
    <mergeCell ref="AG1:AI1"/>
    <mergeCell ref="AJ1:AL1"/>
    <mergeCell ref="AM1:AO1"/>
    <mergeCell ref="AP1:AR1"/>
    <mergeCell ref="AS1:AU1"/>
    <mergeCell ref="AD1:AF1"/>
    <mergeCell ref="A3:A6"/>
    <mergeCell ref="A9:A12"/>
    <mergeCell ref="C1:E1"/>
    <mergeCell ref="F1:H1"/>
    <mergeCell ref="I1:K1"/>
    <mergeCell ref="L1:N1"/>
    <mergeCell ref="O1:Q1"/>
    <mergeCell ref="R1:T1"/>
    <mergeCell ref="U1:W1"/>
    <mergeCell ref="X1:Z1"/>
    <mergeCell ref="AA1:A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1"/>
  <sheetViews>
    <sheetView workbookViewId="0"/>
  </sheetViews>
  <sheetFormatPr defaultColWidth="8.85546875" defaultRowHeight="15" x14ac:dyDescent="0.25"/>
  <cols>
    <col min="1" max="16384" width="8.85546875" style="5"/>
  </cols>
  <sheetData>
    <row r="1" spans="1:47" x14ac:dyDescent="0.25">
      <c r="A1" s="5" t="s">
        <v>143</v>
      </c>
      <c r="C1" s="15" t="s">
        <v>1</v>
      </c>
      <c r="D1" s="15"/>
      <c r="E1" s="15"/>
      <c r="F1" s="15" t="s">
        <v>2</v>
      </c>
      <c r="G1" s="15"/>
      <c r="H1" s="15"/>
      <c r="I1" s="15" t="s">
        <v>3</v>
      </c>
      <c r="J1" s="15"/>
      <c r="K1" s="15"/>
      <c r="L1" s="15" t="s">
        <v>4</v>
      </c>
      <c r="M1" s="15"/>
      <c r="N1" s="15"/>
      <c r="O1" s="15" t="s">
        <v>5</v>
      </c>
      <c r="P1" s="15"/>
      <c r="Q1" s="15"/>
      <c r="R1" s="15" t="s">
        <v>6</v>
      </c>
      <c r="S1" s="15"/>
      <c r="T1" s="15"/>
      <c r="U1" s="15" t="s">
        <v>7</v>
      </c>
      <c r="V1" s="15"/>
      <c r="W1" s="15"/>
      <c r="X1" s="15" t="s">
        <v>8</v>
      </c>
      <c r="Y1" s="15"/>
      <c r="Z1" s="15"/>
      <c r="AA1" s="15" t="s">
        <v>9</v>
      </c>
      <c r="AB1" s="15"/>
      <c r="AC1" s="15"/>
      <c r="AD1" s="15" t="s">
        <v>10</v>
      </c>
      <c r="AE1" s="15"/>
      <c r="AF1" s="15"/>
      <c r="AG1" s="15" t="s">
        <v>11</v>
      </c>
      <c r="AH1" s="15"/>
      <c r="AI1" s="15"/>
      <c r="AJ1" s="15" t="s">
        <v>12</v>
      </c>
      <c r="AK1" s="15"/>
      <c r="AL1" s="15"/>
      <c r="AM1" s="15" t="s">
        <v>13</v>
      </c>
      <c r="AN1" s="15"/>
      <c r="AO1" s="15"/>
      <c r="AP1" s="15" t="s">
        <v>14</v>
      </c>
      <c r="AQ1" s="15"/>
      <c r="AR1" s="15"/>
      <c r="AS1" s="15" t="s">
        <v>0</v>
      </c>
      <c r="AT1" s="15"/>
      <c r="AU1" s="15"/>
    </row>
    <row r="2" spans="1:47" x14ac:dyDescent="0.25">
      <c r="A2" s="5" t="s">
        <v>169</v>
      </c>
      <c r="C2" s="5" t="s">
        <v>17</v>
      </c>
      <c r="D2" s="5" t="s">
        <v>18</v>
      </c>
      <c r="E2" s="5" t="s">
        <v>19</v>
      </c>
      <c r="F2" s="5" t="s">
        <v>17</v>
      </c>
      <c r="G2" s="5" t="s">
        <v>18</v>
      </c>
      <c r="H2" s="5" t="s">
        <v>19</v>
      </c>
      <c r="I2" s="5" t="s">
        <v>17</v>
      </c>
      <c r="J2" s="5" t="s">
        <v>18</v>
      </c>
      <c r="K2" s="5" t="s">
        <v>19</v>
      </c>
      <c r="L2" s="5" t="s">
        <v>17</v>
      </c>
      <c r="M2" s="5" t="s">
        <v>18</v>
      </c>
      <c r="N2" s="5" t="s">
        <v>19</v>
      </c>
      <c r="O2" s="5" t="s">
        <v>17</v>
      </c>
      <c r="P2" s="5" t="s">
        <v>18</v>
      </c>
      <c r="Q2" s="5" t="s">
        <v>19</v>
      </c>
      <c r="R2" s="5" t="s">
        <v>17</v>
      </c>
      <c r="S2" s="5" t="s">
        <v>18</v>
      </c>
      <c r="T2" s="5" t="s">
        <v>19</v>
      </c>
      <c r="U2" s="5" t="s">
        <v>17</v>
      </c>
      <c r="V2" s="5" t="s">
        <v>18</v>
      </c>
      <c r="W2" s="5" t="s">
        <v>19</v>
      </c>
      <c r="X2" s="5" t="s">
        <v>17</v>
      </c>
      <c r="Y2" s="5" t="s">
        <v>18</v>
      </c>
      <c r="Z2" s="5" t="s">
        <v>19</v>
      </c>
      <c r="AA2" s="5" t="s">
        <v>17</v>
      </c>
      <c r="AB2" s="5" t="s">
        <v>18</v>
      </c>
      <c r="AC2" s="5" t="s">
        <v>19</v>
      </c>
      <c r="AD2" s="5" t="s">
        <v>17</v>
      </c>
      <c r="AE2" s="5" t="s">
        <v>18</v>
      </c>
      <c r="AF2" s="5" t="s">
        <v>19</v>
      </c>
      <c r="AG2" s="5" t="s">
        <v>17</v>
      </c>
      <c r="AH2" s="5" t="s">
        <v>18</v>
      </c>
      <c r="AI2" s="5" t="s">
        <v>19</v>
      </c>
      <c r="AJ2" s="5" t="s">
        <v>17</v>
      </c>
      <c r="AK2" s="5" t="s">
        <v>18</v>
      </c>
      <c r="AL2" s="5" t="s">
        <v>19</v>
      </c>
      <c r="AM2" s="5" t="s">
        <v>17</v>
      </c>
      <c r="AN2" s="5" t="s">
        <v>18</v>
      </c>
      <c r="AO2" s="5" t="s">
        <v>19</v>
      </c>
      <c r="AP2" s="5" t="s">
        <v>17</v>
      </c>
      <c r="AQ2" s="5" t="s">
        <v>18</v>
      </c>
      <c r="AR2" s="5" t="s">
        <v>19</v>
      </c>
      <c r="AS2" s="5" t="s">
        <v>17</v>
      </c>
      <c r="AT2" s="5" t="s">
        <v>18</v>
      </c>
      <c r="AU2" s="5" t="s">
        <v>19</v>
      </c>
    </row>
    <row r="3" spans="1:47" x14ac:dyDescent="0.25">
      <c r="A3" s="17" t="s">
        <v>26</v>
      </c>
      <c r="B3" s="5" t="s">
        <v>21</v>
      </c>
      <c r="C3" s="3">
        <v>52000</v>
      </c>
      <c r="D3" s="3">
        <v>48000</v>
      </c>
      <c r="E3" s="3">
        <v>510000</v>
      </c>
      <c r="F3" s="3">
        <v>62000</v>
      </c>
      <c r="G3" s="3">
        <v>61000</v>
      </c>
      <c r="H3" s="3">
        <v>55000</v>
      </c>
      <c r="I3" s="3">
        <v>32000</v>
      </c>
      <c r="J3" s="3">
        <v>33000</v>
      </c>
      <c r="K3" s="7" t="s">
        <v>20</v>
      </c>
      <c r="L3" s="3">
        <v>58000</v>
      </c>
      <c r="M3" s="3">
        <v>53000</v>
      </c>
      <c r="N3" s="3">
        <v>23000</v>
      </c>
      <c r="O3" s="3">
        <v>39000</v>
      </c>
      <c r="P3" s="3">
        <v>51000</v>
      </c>
      <c r="Q3" s="3">
        <v>52000</v>
      </c>
      <c r="R3" s="3">
        <v>60000</v>
      </c>
      <c r="S3" s="3">
        <v>35000</v>
      </c>
      <c r="T3" s="3">
        <v>42000</v>
      </c>
      <c r="U3" s="3">
        <v>41000</v>
      </c>
      <c r="V3" s="3">
        <v>74000</v>
      </c>
      <c r="W3" s="3">
        <v>61000</v>
      </c>
      <c r="X3" s="3">
        <v>27000</v>
      </c>
      <c r="Y3" s="3">
        <v>43000</v>
      </c>
      <c r="Z3" s="3">
        <v>24000</v>
      </c>
      <c r="AA3" s="3">
        <v>61000</v>
      </c>
      <c r="AB3" s="3">
        <v>64000</v>
      </c>
      <c r="AC3" s="3">
        <v>47000</v>
      </c>
      <c r="AD3" s="3">
        <v>26000</v>
      </c>
      <c r="AE3" s="3">
        <v>32000</v>
      </c>
      <c r="AF3" s="3">
        <v>52000</v>
      </c>
      <c r="AG3" s="3">
        <v>41000</v>
      </c>
      <c r="AH3" s="3">
        <v>37000</v>
      </c>
      <c r="AI3" s="3">
        <v>34000</v>
      </c>
      <c r="AJ3" s="3">
        <v>39000</v>
      </c>
      <c r="AK3" s="3">
        <v>34000</v>
      </c>
      <c r="AL3" s="3">
        <v>26000</v>
      </c>
      <c r="AM3" s="3">
        <v>55000</v>
      </c>
      <c r="AN3" s="3">
        <v>46000</v>
      </c>
      <c r="AO3" s="3">
        <v>46000</v>
      </c>
      <c r="AP3" s="3">
        <v>63000</v>
      </c>
      <c r="AQ3" s="3">
        <v>53000</v>
      </c>
      <c r="AR3" s="3">
        <v>34000</v>
      </c>
      <c r="AS3" s="3">
        <v>57000</v>
      </c>
      <c r="AT3" s="3">
        <v>52000</v>
      </c>
      <c r="AU3" s="3">
        <v>30000</v>
      </c>
    </row>
    <row r="4" spans="1:47" x14ac:dyDescent="0.25">
      <c r="A4" s="17"/>
      <c r="B4" s="5" t="s">
        <v>22</v>
      </c>
      <c r="C4" s="3">
        <v>100</v>
      </c>
      <c r="D4" s="3">
        <v>300</v>
      </c>
      <c r="E4" s="3">
        <v>100</v>
      </c>
      <c r="F4" s="3">
        <v>1000</v>
      </c>
      <c r="G4" s="3">
        <v>900</v>
      </c>
      <c r="H4" s="3">
        <v>300</v>
      </c>
      <c r="I4" s="3">
        <v>100</v>
      </c>
      <c r="J4" s="3">
        <v>500</v>
      </c>
      <c r="K4" s="7" t="s">
        <v>20</v>
      </c>
      <c r="L4" s="3">
        <v>500</v>
      </c>
      <c r="M4" s="3">
        <v>300</v>
      </c>
      <c r="N4" s="3">
        <v>200</v>
      </c>
      <c r="O4" s="3">
        <v>400</v>
      </c>
      <c r="P4" s="3">
        <v>500</v>
      </c>
      <c r="Q4" s="3">
        <v>300</v>
      </c>
      <c r="R4" s="3">
        <v>99</v>
      </c>
      <c r="S4" s="3">
        <v>99</v>
      </c>
      <c r="T4" s="3">
        <v>100</v>
      </c>
      <c r="U4" s="3">
        <v>1500</v>
      </c>
      <c r="V4" s="3">
        <v>1400</v>
      </c>
      <c r="W4" s="3">
        <v>2000</v>
      </c>
      <c r="X4" s="3">
        <v>100</v>
      </c>
      <c r="Y4" s="3">
        <v>100</v>
      </c>
      <c r="Z4" s="3">
        <v>800</v>
      </c>
      <c r="AA4" s="3">
        <v>1000</v>
      </c>
      <c r="AB4" s="3">
        <v>2500</v>
      </c>
      <c r="AC4" s="3">
        <v>900</v>
      </c>
      <c r="AD4" s="3">
        <v>400</v>
      </c>
      <c r="AE4" s="3">
        <v>1500</v>
      </c>
      <c r="AF4" s="3">
        <v>2700</v>
      </c>
      <c r="AG4" s="3">
        <v>100</v>
      </c>
      <c r="AH4" s="3">
        <v>500</v>
      </c>
      <c r="AI4" s="3">
        <v>100</v>
      </c>
      <c r="AJ4" s="3">
        <v>500</v>
      </c>
      <c r="AK4" s="3">
        <v>600</v>
      </c>
      <c r="AL4" s="3">
        <v>2400</v>
      </c>
      <c r="AM4" s="3">
        <v>400</v>
      </c>
      <c r="AN4" s="3">
        <v>1400</v>
      </c>
      <c r="AO4" s="3">
        <v>2200</v>
      </c>
      <c r="AP4" s="3">
        <v>700</v>
      </c>
      <c r="AQ4" s="3">
        <v>1000</v>
      </c>
      <c r="AR4" s="3">
        <v>1600</v>
      </c>
      <c r="AS4" s="3">
        <v>700</v>
      </c>
      <c r="AT4" s="3">
        <v>1600</v>
      </c>
      <c r="AU4" s="3">
        <v>1800</v>
      </c>
    </row>
    <row r="5" spans="1:47" x14ac:dyDescent="0.25">
      <c r="A5" s="17"/>
      <c r="B5" s="5" t="s">
        <v>23</v>
      </c>
      <c r="C5" s="3">
        <v>4800</v>
      </c>
      <c r="D5" s="3">
        <v>110000</v>
      </c>
      <c r="E5" s="3">
        <v>3000</v>
      </c>
      <c r="F5" s="3">
        <v>63000</v>
      </c>
      <c r="G5" s="3">
        <v>17000</v>
      </c>
      <c r="H5" s="3">
        <v>14000</v>
      </c>
      <c r="I5" s="3">
        <v>42000</v>
      </c>
      <c r="J5" s="3">
        <v>30000</v>
      </c>
      <c r="K5" s="7" t="s">
        <v>20</v>
      </c>
      <c r="L5" s="3">
        <v>100</v>
      </c>
      <c r="M5" s="3">
        <v>99</v>
      </c>
      <c r="N5" s="3">
        <v>99</v>
      </c>
      <c r="O5" s="3">
        <v>4300</v>
      </c>
      <c r="P5" s="3">
        <v>4500</v>
      </c>
      <c r="Q5" s="3">
        <v>300</v>
      </c>
      <c r="R5" s="3">
        <v>99</v>
      </c>
      <c r="S5" s="3">
        <v>99</v>
      </c>
      <c r="T5" s="3">
        <v>99</v>
      </c>
      <c r="U5" s="3">
        <v>290000</v>
      </c>
      <c r="V5" s="3">
        <v>180000</v>
      </c>
      <c r="W5" s="3">
        <v>3800</v>
      </c>
      <c r="X5" s="3">
        <v>39000</v>
      </c>
      <c r="Y5" s="3">
        <v>1800</v>
      </c>
      <c r="Z5" s="3">
        <v>400</v>
      </c>
      <c r="AA5" s="3">
        <v>210000</v>
      </c>
      <c r="AB5" s="3">
        <v>84000</v>
      </c>
      <c r="AC5" s="3">
        <v>1000</v>
      </c>
      <c r="AD5" s="3">
        <v>460000</v>
      </c>
      <c r="AE5" s="3">
        <v>110000</v>
      </c>
      <c r="AF5" s="3">
        <v>1500</v>
      </c>
      <c r="AG5" s="3">
        <v>12000</v>
      </c>
      <c r="AH5" s="3">
        <v>700</v>
      </c>
      <c r="AI5" s="3">
        <v>4300</v>
      </c>
      <c r="AJ5" s="3">
        <v>36000</v>
      </c>
      <c r="AK5" s="3">
        <v>58000</v>
      </c>
      <c r="AL5" s="3">
        <v>99</v>
      </c>
      <c r="AM5" s="3">
        <v>22000</v>
      </c>
      <c r="AN5" s="3">
        <v>15000</v>
      </c>
      <c r="AO5" s="3">
        <v>99</v>
      </c>
      <c r="AP5" s="3">
        <v>2500</v>
      </c>
      <c r="AQ5" s="3">
        <v>1100</v>
      </c>
      <c r="AR5" s="3">
        <v>100</v>
      </c>
      <c r="AS5" s="3">
        <v>32000</v>
      </c>
      <c r="AT5" s="3">
        <v>310000</v>
      </c>
      <c r="AU5" s="3">
        <v>3100</v>
      </c>
    </row>
    <row r="6" spans="1:47" x14ac:dyDescent="0.25">
      <c r="A6" s="17"/>
      <c r="B6" s="5" t="s">
        <v>24</v>
      </c>
      <c r="C6" s="3">
        <v>32000</v>
      </c>
      <c r="D6" s="3">
        <v>370000</v>
      </c>
      <c r="E6" s="3">
        <v>410000</v>
      </c>
      <c r="F6" s="3">
        <v>1800000</v>
      </c>
      <c r="G6" s="3">
        <v>390000</v>
      </c>
      <c r="H6" s="3">
        <v>1300000</v>
      </c>
      <c r="I6" s="3">
        <v>340000</v>
      </c>
      <c r="J6" s="3">
        <v>470000</v>
      </c>
      <c r="K6" s="7" t="s">
        <v>20</v>
      </c>
      <c r="L6" s="3">
        <v>99</v>
      </c>
      <c r="M6" s="3">
        <v>99</v>
      </c>
      <c r="N6" s="3">
        <v>99</v>
      </c>
      <c r="O6" s="3">
        <v>450000</v>
      </c>
      <c r="P6" s="3">
        <v>320000</v>
      </c>
      <c r="Q6" s="3">
        <v>6000</v>
      </c>
      <c r="R6" s="3">
        <v>99</v>
      </c>
      <c r="S6" s="3">
        <v>99</v>
      </c>
      <c r="T6" s="3">
        <v>99</v>
      </c>
      <c r="U6" s="3">
        <v>5200000</v>
      </c>
      <c r="V6" s="3">
        <v>3900000</v>
      </c>
      <c r="W6" s="3">
        <v>120000</v>
      </c>
      <c r="X6" s="3">
        <v>1200000</v>
      </c>
      <c r="Y6" s="3">
        <v>13000</v>
      </c>
      <c r="Z6" s="3">
        <v>39000</v>
      </c>
      <c r="AA6" s="3">
        <v>7300000</v>
      </c>
      <c r="AB6" s="3">
        <v>1100000</v>
      </c>
      <c r="AC6" s="3">
        <v>44000</v>
      </c>
      <c r="AD6" s="3">
        <v>20000000</v>
      </c>
      <c r="AE6" s="3">
        <v>1800000</v>
      </c>
      <c r="AF6" s="3">
        <v>490000</v>
      </c>
      <c r="AG6" s="3">
        <v>57000</v>
      </c>
      <c r="AH6" s="3">
        <v>3900</v>
      </c>
      <c r="AI6" s="3">
        <v>600</v>
      </c>
      <c r="AJ6" s="3">
        <v>2700000</v>
      </c>
      <c r="AK6" s="3">
        <v>560000</v>
      </c>
      <c r="AL6" s="3">
        <v>110000</v>
      </c>
      <c r="AM6" s="3">
        <v>620000</v>
      </c>
      <c r="AN6" s="3">
        <v>43000</v>
      </c>
      <c r="AO6" s="3">
        <v>230000</v>
      </c>
      <c r="AP6" s="3">
        <v>3100</v>
      </c>
      <c r="AQ6" s="3">
        <v>1100</v>
      </c>
      <c r="AR6" s="3">
        <v>99</v>
      </c>
      <c r="AS6" s="3">
        <v>520000</v>
      </c>
      <c r="AT6" s="3">
        <v>7600000</v>
      </c>
      <c r="AU6" s="3">
        <v>330000</v>
      </c>
    </row>
    <row r="7" spans="1:47" x14ac:dyDescent="0.25">
      <c r="A7" s="17"/>
      <c r="B7" s="5" t="s">
        <v>25</v>
      </c>
      <c r="C7" s="3">
        <v>430000</v>
      </c>
      <c r="D7" s="3">
        <v>1300000</v>
      </c>
      <c r="E7" s="3">
        <v>2400000</v>
      </c>
      <c r="F7" s="3">
        <v>5500000</v>
      </c>
      <c r="G7" s="3">
        <v>2900000</v>
      </c>
      <c r="H7" s="3">
        <v>20000000</v>
      </c>
      <c r="I7" s="3">
        <v>420000</v>
      </c>
      <c r="J7" s="3">
        <v>230000</v>
      </c>
      <c r="K7" s="7" t="s">
        <v>20</v>
      </c>
      <c r="L7" s="3">
        <v>99</v>
      </c>
      <c r="M7" s="3">
        <v>99</v>
      </c>
      <c r="N7" s="3">
        <v>99</v>
      </c>
      <c r="O7" s="3">
        <v>5100000</v>
      </c>
      <c r="P7" s="3">
        <v>1500000</v>
      </c>
      <c r="Q7" s="3">
        <v>64000</v>
      </c>
      <c r="R7" s="3">
        <v>99</v>
      </c>
      <c r="S7" s="3">
        <v>99</v>
      </c>
      <c r="T7" s="3">
        <v>99</v>
      </c>
      <c r="U7" s="3">
        <v>21000000</v>
      </c>
      <c r="V7" s="3">
        <v>31000000</v>
      </c>
      <c r="W7" s="3">
        <v>2200000</v>
      </c>
      <c r="X7" s="3">
        <v>620000</v>
      </c>
      <c r="Y7" s="3">
        <v>25000</v>
      </c>
      <c r="Z7" s="3">
        <v>170000</v>
      </c>
      <c r="AA7" s="3">
        <v>5700000</v>
      </c>
      <c r="AB7" s="3">
        <v>19000000</v>
      </c>
      <c r="AC7" s="3">
        <v>2000000</v>
      </c>
      <c r="AD7" s="3">
        <v>5600000</v>
      </c>
      <c r="AE7" s="3">
        <v>20000000</v>
      </c>
      <c r="AF7" s="3">
        <v>9000000</v>
      </c>
      <c r="AG7" s="3">
        <v>250000</v>
      </c>
      <c r="AH7" s="3">
        <v>3300</v>
      </c>
      <c r="AI7" s="3">
        <v>3900</v>
      </c>
      <c r="AJ7" s="3">
        <v>5100000</v>
      </c>
      <c r="AK7" s="3">
        <v>35000000</v>
      </c>
      <c r="AL7" s="3">
        <v>3000000</v>
      </c>
      <c r="AM7" s="3">
        <v>1500000</v>
      </c>
      <c r="AN7" s="3">
        <v>1100000</v>
      </c>
      <c r="AO7" s="3">
        <v>4500000</v>
      </c>
      <c r="AP7" s="3">
        <v>3200</v>
      </c>
      <c r="AQ7" s="3">
        <v>2900</v>
      </c>
      <c r="AR7" s="3">
        <v>99</v>
      </c>
      <c r="AS7" s="3">
        <v>5100000</v>
      </c>
      <c r="AT7" s="3">
        <v>34000000</v>
      </c>
      <c r="AU7" s="3">
        <v>6100000</v>
      </c>
    </row>
    <row r="10" spans="1:47" x14ac:dyDescent="0.25">
      <c r="A10" s="17" t="s">
        <v>29</v>
      </c>
      <c r="B10" s="5" t="s">
        <v>21</v>
      </c>
      <c r="C10" s="5">
        <f>AVERAGE(C3:E3)</f>
        <v>203333.33333333334</v>
      </c>
      <c r="F10" s="5">
        <f>AVERAGE(F3:H3)</f>
        <v>59333.333333333336</v>
      </c>
      <c r="I10" s="5">
        <f>AVERAGE(I3:K3)</f>
        <v>32500</v>
      </c>
      <c r="L10" s="5">
        <f>AVERAGE(L3:N3)</f>
        <v>44666.666666666664</v>
      </c>
      <c r="O10" s="5">
        <f>AVERAGE(O3:Q3)</f>
        <v>47333.333333333336</v>
      </c>
      <c r="R10" s="5">
        <f>AVERAGE(R3:T3)</f>
        <v>45666.666666666664</v>
      </c>
      <c r="U10" s="5">
        <f>AVERAGE(U3:W3)</f>
        <v>58666.666666666664</v>
      </c>
      <c r="X10" s="5">
        <f>AVERAGE(X3:Z3)</f>
        <v>31333.333333333332</v>
      </c>
      <c r="AA10" s="5">
        <f>AVERAGE(AA3:AC3)</f>
        <v>57333.333333333336</v>
      </c>
      <c r="AD10" s="5">
        <f>AVERAGE(AD3:AF3)</f>
        <v>36666.666666666664</v>
      </c>
      <c r="AG10" s="5">
        <f>AVERAGE(AG3:AI3)</f>
        <v>37333.333333333336</v>
      </c>
      <c r="AJ10" s="5">
        <f>AVERAGE(AJ3:AL3)</f>
        <v>33000</v>
      </c>
      <c r="AM10" s="5">
        <f>AVERAGE(AM3:AO3)</f>
        <v>49000</v>
      </c>
      <c r="AP10" s="5">
        <f>AVERAGE(AP3:AR3)</f>
        <v>50000</v>
      </c>
      <c r="AS10" s="5">
        <f>AVERAGE(AS3:AU3)</f>
        <v>46333.333333333336</v>
      </c>
    </row>
    <row r="11" spans="1:47" x14ac:dyDescent="0.25">
      <c r="A11" s="17"/>
      <c r="B11" s="5" t="s">
        <v>22</v>
      </c>
      <c r="C11" s="5">
        <f t="shared" ref="C11:C14" si="0">AVERAGE(C4:E4)</f>
        <v>166.66666666666666</v>
      </c>
      <c r="F11" s="5">
        <f t="shared" ref="F11:F14" si="1">AVERAGE(F4:H4)</f>
        <v>733.33333333333337</v>
      </c>
      <c r="I11" s="5">
        <f t="shared" ref="I11:I14" si="2">AVERAGE(I4:K4)</f>
        <v>300</v>
      </c>
      <c r="L11" s="5">
        <f t="shared" ref="L11:L14" si="3">AVERAGE(L4:N4)</f>
        <v>333.33333333333331</v>
      </c>
      <c r="O11" s="5">
        <f t="shared" ref="O11:O14" si="4">AVERAGE(O4:Q4)</f>
        <v>400</v>
      </c>
      <c r="R11" s="5">
        <f t="shared" ref="R11:R14" si="5">AVERAGE(R4:T4)</f>
        <v>99.333333333333329</v>
      </c>
      <c r="U11" s="5">
        <f t="shared" ref="U11:U14" si="6">AVERAGE(U4:W4)</f>
        <v>1633.3333333333333</v>
      </c>
      <c r="X11" s="5">
        <f t="shared" ref="X11:X14" si="7">AVERAGE(X4:Z4)</f>
        <v>333.33333333333331</v>
      </c>
      <c r="AA11" s="5">
        <f t="shared" ref="AA11:AA14" si="8">AVERAGE(AA4:AC4)</f>
        <v>1466.6666666666667</v>
      </c>
      <c r="AD11" s="5">
        <f t="shared" ref="AD11:AD14" si="9">AVERAGE(AD4:AF4)</f>
        <v>1533.3333333333333</v>
      </c>
      <c r="AG11" s="5">
        <f t="shared" ref="AG11:AG14" si="10">AVERAGE(AG4:AI4)</f>
        <v>233.33333333333334</v>
      </c>
      <c r="AJ11" s="5">
        <f t="shared" ref="AJ11:AJ14" si="11">AVERAGE(AJ4:AL4)</f>
        <v>1166.6666666666667</v>
      </c>
      <c r="AM11" s="5">
        <f t="shared" ref="AM11:AM14" si="12">AVERAGE(AM4:AO4)</f>
        <v>1333.3333333333333</v>
      </c>
      <c r="AP11" s="5">
        <f t="shared" ref="AP11:AP14" si="13">AVERAGE(AP4:AR4)</f>
        <v>1100</v>
      </c>
      <c r="AS11" s="5">
        <f t="shared" ref="AS11:AS14" si="14">AVERAGE(AS4:AU4)</f>
        <v>1366.6666666666667</v>
      </c>
    </row>
    <row r="12" spans="1:47" x14ac:dyDescent="0.25">
      <c r="A12" s="17"/>
      <c r="B12" s="5" t="s">
        <v>23</v>
      </c>
      <c r="C12" s="5">
        <f t="shared" si="0"/>
        <v>39266.666666666664</v>
      </c>
      <c r="F12" s="5">
        <f>AVERAGE(F5:H5)</f>
        <v>31333.333333333332</v>
      </c>
      <c r="I12" s="5">
        <f t="shared" si="2"/>
        <v>36000</v>
      </c>
      <c r="L12" s="5">
        <f t="shared" si="3"/>
        <v>99.333333333333329</v>
      </c>
      <c r="O12" s="5">
        <f t="shared" si="4"/>
        <v>3033.3333333333335</v>
      </c>
      <c r="R12" s="5">
        <f t="shared" si="5"/>
        <v>99</v>
      </c>
      <c r="U12" s="5">
        <f t="shared" si="6"/>
        <v>157933.33333333334</v>
      </c>
      <c r="X12" s="5">
        <f t="shared" si="7"/>
        <v>13733.333333333334</v>
      </c>
      <c r="AA12" s="5">
        <f t="shared" si="8"/>
        <v>98333.333333333328</v>
      </c>
      <c r="AD12" s="5">
        <f t="shared" si="9"/>
        <v>190500</v>
      </c>
      <c r="AG12" s="5">
        <f t="shared" si="10"/>
        <v>5666.666666666667</v>
      </c>
      <c r="AJ12" s="5">
        <f t="shared" si="11"/>
        <v>31366.333333333332</v>
      </c>
      <c r="AM12" s="5">
        <f t="shared" si="12"/>
        <v>12366.333333333334</v>
      </c>
      <c r="AP12" s="5">
        <f t="shared" si="13"/>
        <v>1233.3333333333333</v>
      </c>
      <c r="AS12" s="5">
        <f t="shared" si="14"/>
        <v>115033.33333333333</v>
      </c>
    </row>
    <row r="13" spans="1:47" x14ac:dyDescent="0.25">
      <c r="A13" s="17"/>
      <c r="B13" s="5" t="s">
        <v>24</v>
      </c>
      <c r="C13" s="5">
        <f t="shared" si="0"/>
        <v>270666.66666666669</v>
      </c>
      <c r="F13" s="5">
        <f t="shared" si="1"/>
        <v>1163333.3333333333</v>
      </c>
      <c r="I13" s="5">
        <f t="shared" si="2"/>
        <v>405000</v>
      </c>
      <c r="L13" s="5">
        <f t="shared" si="3"/>
        <v>99</v>
      </c>
      <c r="O13" s="5">
        <f t="shared" si="4"/>
        <v>258666.66666666666</v>
      </c>
      <c r="R13" s="5">
        <f t="shared" si="5"/>
        <v>99</v>
      </c>
      <c r="U13" s="5">
        <f t="shared" si="6"/>
        <v>3073333.3333333335</v>
      </c>
      <c r="X13" s="5">
        <f t="shared" si="7"/>
        <v>417333.33333333331</v>
      </c>
      <c r="AA13" s="5">
        <f t="shared" si="8"/>
        <v>2814666.6666666665</v>
      </c>
      <c r="AD13" s="5">
        <f t="shared" si="9"/>
        <v>7430000</v>
      </c>
      <c r="AG13" s="5">
        <f t="shared" si="10"/>
        <v>20500</v>
      </c>
      <c r="AJ13" s="5">
        <f t="shared" si="11"/>
        <v>1123333.3333333333</v>
      </c>
      <c r="AM13" s="5">
        <f t="shared" si="12"/>
        <v>297666.66666666669</v>
      </c>
      <c r="AP13" s="5">
        <f t="shared" si="13"/>
        <v>1433</v>
      </c>
      <c r="AS13" s="5">
        <f t="shared" si="14"/>
        <v>2816666.6666666665</v>
      </c>
    </row>
    <row r="14" spans="1:47" x14ac:dyDescent="0.25">
      <c r="A14" s="17"/>
      <c r="B14" s="5" t="s">
        <v>25</v>
      </c>
      <c r="C14" s="5">
        <f t="shared" si="0"/>
        <v>1376666.6666666667</v>
      </c>
      <c r="F14" s="5">
        <f t="shared" si="1"/>
        <v>9466666.666666666</v>
      </c>
      <c r="I14" s="5">
        <f t="shared" si="2"/>
        <v>325000</v>
      </c>
      <c r="L14" s="5">
        <f t="shared" si="3"/>
        <v>99</v>
      </c>
      <c r="O14" s="5">
        <f t="shared" si="4"/>
        <v>2221333.3333333335</v>
      </c>
      <c r="R14" s="5">
        <f t="shared" si="5"/>
        <v>99</v>
      </c>
      <c r="U14" s="5">
        <f t="shared" si="6"/>
        <v>18066666.666666668</v>
      </c>
      <c r="X14" s="5">
        <f t="shared" si="7"/>
        <v>271666.66666666669</v>
      </c>
      <c r="AA14" s="5">
        <f t="shared" si="8"/>
        <v>8900000</v>
      </c>
      <c r="AD14" s="5">
        <f t="shared" si="9"/>
        <v>11533333.333333334</v>
      </c>
      <c r="AG14" s="5">
        <f t="shared" si="10"/>
        <v>85733.333333333328</v>
      </c>
      <c r="AJ14" s="5">
        <f t="shared" si="11"/>
        <v>14366666.666666666</v>
      </c>
      <c r="AM14" s="5">
        <f t="shared" si="12"/>
        <v>2366666.6666666665</v>
      </c>
      <c r="AP14" s="5">
        <f t="shared" si="13"/>
        <v>2066.3333333333335</v>
      </c>
      <c r="AS14" s="5">
        <f t="shared" si="14"/>
        <v>15066666.666666666</v>
      </c>
    </row>
    <row r="17" spans="1:45" x14ac:dyDescent="0.25">
      <c r="A17" s="17" t="s">
        <v>16</v>
      </c>
      <c r="B17" s="5" t="s">
        <v>21</v>
      </c>
      <c r="C17" s="5">
        <f>STDEV(C3:E3)</f>
        <v>265588.65437614865</v>
      </c>
      <c r="F17" s="5">
        <f>STDEV(F3:H3)</f>
        <v>3785.9388972001821</v>
      </c>
      <c r="I17" s="5">
        <f>STDEV(I3:K3)</f>
        <v>707.10678118654755</v>
      </c>
      <c r="L17" s="5">
        <f>STDEV(L3:N3)</f>
        <v>18929.694486000917</v>
      </c>
      <c r="O17" s="5">
        <f>STDEV(O3:Q3)</f>
        <v>7234.178138070246</v>
      </c>
      <c r="R17" s="5">
        <f>STDEV(R3:T3)</f>
        <v>12897.028081435408</v>
      </c>
      <c r="U17" s="5">
        <f>STDEV(U3:W3)</f>
        <v>16623.276853055566</v>
      </c>
      <c r="X17" s="5">
        <f>STDEV(X3:Z3)</f>
        <v>10214.368964029703</v>
      </c>
      <c r="AA17" s="5">
        <f>STDEV(AA3:AC3)</f>
        <v>9073.7717258774483</v>
      </c>
      <c r="AD17" s="5">
        <f>STDEV(AD3:AF3)</f>
        <v>13613.718571108089</v>
      </c>
      <c r="AG17" s="5">
        <f>STDEV(AG3:AI3)</f>
        <v>3511.8845842842461</v>
      </c>
      <c r="AJ17" s="5">
        <f>STDEV(AJ3:AL3)</f>
        <v>6557.4385243020006</v>
      </c>
      <c r="AM17" s="5">
        <f>STDEV(AM3:AO3)</f>
        <v>5196.152422706632</v>
      </c>
      <c r="AP17" s="5">
        <f>STDEV(AP3:AR3)</f>
        <v>14730.919862656236</v>
      </c>
      <c r="AS17" s="5">
        <f>STDEV(AS3:AU3)</f>
        <v>14364.307617610168</v>
      </c>
    </row>
    <row r="18" spans="1:45" x14ac:dyDescent="0.25">
      <c r="A18" s="17"/>
      <c r="B18" s="5" t="s">
        <v>22</v>
      </c>
      <c r="C18" s="5">
        <f t="shared" ref="C18:C21" si="15">STDEV(C4:E4)</f>
        <v>115.47005383792516</v>
      </c>
      <c r="F18" s="5">
        <f t="shared" ref="F18:F21" si="16">STDEV(F4:H4)</f>
        <v>378.5938897200183</v>
      </c>
      <c r="I18" s="5">
        <f t="shared" ref="I18:I21" si="17">STDEV(I4:K4)</f>
        <v>282.84271247461902</v>
      </c>
      <c r="L18" s="5">
        <f t="shared" ref="L18:L21" si="18">STDEV(L4:N4)</f>
        <v>152.7525231651947</v>
      </c>
      <c r="O18" s="5">
        <f t="shared" ref="O18:O21" si="19">STDEV(O4:Q4)</f>
        <v>100</v>
      </c>
      <c r="R18" s="5">
        <f t="shared" ref="R18:R21" si="20">STDEV(R4:T4)</f>
        <v>0.57735026918962573</v>
      </c>
      <c r="U18" s="5">
        <f t="shared" ref="U18:U21" si="21">STDEV(U4:W4)</f>
        <v>321.4550253664321</v>
      </c>
      <c r="X18" s="5">
        <f t="shared" ref="X18:X21" si="22">STDEV(X4:Z4)</f>
        <v>404.14518843273805</v>
      </c>
      <c r="AA18" s="5">
        <f t="shared" ref="AA18:AA21" si="23">STDEV(AA4:AC4)</f>
        <v>896.28864398325027</v>
      </c>
      <c r="AD18" s="5">
        <f t="shared" ref="AD18:AD21" si="24">STDEV(AD4:AF4)</f>
        <v>1150.3622617824933</v>
      </c>
      <c r="AG18" s="5">
        <f t="shared" ref="AG18:AG21" si="25">STDEV(AG4:AI4)</f>
        <v>230.9401076758503</v>
      </c>
      <c r="AJ18" s="5">
        <f t="shared" ref="AJ18:AJ21" si="26">STDEV(AJ4:AL4)</f>
        <v>1069.2676621563626</v>
      </c>
      <c r="AM18" s="5">
        <f t="shared" ref="AM18:AM21" si="27">STDEV(AM4:AO4)</f>
        <v>901.84995056457899</v>
      </c>
      <c r="AP18" s="5">
        <f t="shared" ref="AP18:AP21" si="28">STDEV(AP4:AR4)</f>
        <v>458.25756949558399</v>
      </c>
      <c r="AS18" s="5">
        <f t="shared" ref="AS18:AS21" si="29">STDEV(AS4:AU4)</f>
        <v>585.94652770823166</v>
      </c>
    </row>
    <row r="19" spans="1:45" x14ac:dyDescent="0.25">
      <c r="A19" s="17"/>
      <c r="B19" s="5" t="s">
        <v>23</v>
      </c>
      <c r="C19" s="5">
        <f t="shared" si="15"/>
        <v>61263.47470829037</v>
      </c>
      <c r="F19" s="5">
        <f t="shared" si="16"/>
        <v>27465.129406819353</v>
      </c>
      <c r="I19" s="5">
        <f>STDEV(I5:K5)</f>
        <v>8485.2813742385697</v>
      </c>
      <c r="L19" s="5">
        <f t="shared" si="18"/>
        <v>0.57735026918962573</v>
      </c>
      <c r="O19" s="5">
        <f t="shared" si="19"/>
        <v>2369.247419188915</v>
      </c>
      <c r="R19" s="5">
        <f t="shared" si="20"/>
        <v>0</v>
      </c>
      <c r="U19" s="5">
        <f t="shared" si="21"/>
        <v>144370.40324572532</v>
      </c>
      <c r="X19" s="5">
        <f t="shared" si="22"/>
        <v>21892.768973643633</v>
      </c>
      <c r="AA19" s="5">
        <f t="shared" si="23"/>
        <v>105234.65842265719</v>
      </c>
      <c r="AD19" s="5">
        <f t="shared" si="24"/>
        <v>239615.83837467839</v>
      </c>
      <c r="AG19" s="5">
        <f t="shared" si="25"/>
        <v>5772.6366015308231</v>
      </c>
      <c r="AJ19" s="5">
        <f t="shared" si="26"/>
        <v>29227.292045848742</v>
      </c>
      <c r="AM19" s="5">
        <f t="shared" si="27"/>
        <v>11185.508496860271</v>
      </c>
      <c r="AP19" s="5">
        <f t="shared" si="28"/>
        <v>1205.5427546683418</v>
      </c>
      <c r="AS19" s="5">
        <f t="shared" si="29"/>
        <v>169463.28019170801</v>
      </c>
    </row>
    <row r="20" spans="1:45" x14ac:dyDescent="0.25">
      <c r="A20" s="17"/>
      <c r="B20" s="5" t="s">
        <v>24</v>
      </c>
      <c r="C20" s="5">
        <f t="shared" si="15"/>
        <v>207656.76808939633</v>
      </c>
      <c r="F20" s="5">
        <f t="shared" si="16"/>
        <v>714865.95480085164</v>
      </c>
      <c r="I20" s="5">
        <f t="shared" si="17"/>
        <v>91923.881554251173</v>
      </c>
      <c r="L20" s="5">
        <f t="shared" si="18"/>
        <v>0</v>
      </c>
      <c r="O20" s="5">
        <f t="shared" si="19"/>
        <v>228265.92679007817</v>
      </c>
      <c r="R20" s="5">
        <f t="shared" si="20"/>
        <v>0</v>
      </c>
      <c r="U20" s="5">
        <f t="shared" si="21"/>
        <v>2638964.4433628381</v>
      </c>
      <c r="X20" s="5">
        <f t="shared" si="22"/>
        <v>677933.87091465888</v>
      </c>
      <c r="AA20" s="5">
        <f t="shared" si="23"/>
        <v>3920133.3310658368</v>
      </c>
      <c r="AD20" s="5">
        <f t="shared" si="24"/>
        <v>10905626.987936091</v>
      </c>
      <c r="AG20" s="5">
        <f t="shared" si="25"/>
        <v>31652.961946712032</v>
      </c>
      <c r="AJ20" s="5">
        <f t="shared" si="26"/>
        <v>1383847.2940802872</v>
      </c>
      <c r="AM20" s="5">
        <f t="shared" si="27"/>
        <v>294391.46273853345</v>
      </c>
      <c r="AP20" s="5">
        <f t="shared" si="28"/>
        <v>1527.9617141800379</v>
      </c>
      <c r="AS20" s="5">
        <f t="shared" si="29"/>
        <v>4143577.3594001275</v>
      </c>
    </row>
    <row r="21" spans="1:45" x14ac:dyDescent="0.25">
      <c r="A21" s="17"/>
      <c r="B21" s="5" t="s">
        <v>25</v>
      </c>
      <c r="C21" s="5">
        <f t="shared" si="15"/>
        <v>987235.19656327763</v>
      </c>
      <c r="F21" s="5">
        <f t="shared" si="16"/>
        <v>9214300.4798700437</v>
      </c>
      <c r="I21" s="5">
        <f t="shared" si="17"/>
        <v>134350.28842544404</v>
      </c>
      <c r="L21" s="5">
        <f t="shared" si="18"/>
        <v>0</v>
      </c>
      <c r="O21" s="5">
        <f t="shared" si="19"/>
        <v>2594333.3119191397</v>
      </c>
      <c r="R21" s="5">
        <f t="shared" si="20"/>
        <v>0</v>
      </c>
      <c r="U21" s="5">
        <f t="shared" si="21"/>
        <v>14622357.311094997</v>
      </c>
      <c r="X21" s="5">
        <f t="shared" si="22"/>
        <v>310255.27124181681</v>
      </c>
      <c r="AA21" s="5">
        <f t="shared" si="23"/>
        <v>8940357.9346690588</v>
      </c>
      <c r="AD21" s="5">
        <f t="shared" si="24"/>
        <v>7526840.8601041473</v>
      </c>
      <c r="AG21" s="5">
        <f t="shared" si="25"/>
        <v>142259.42265218616</v>
      </c>
      <c r="AJ21" s="5">
        <f t="shared" si="26"/>
        <v>17899813.779292043</v>
      </c>
      <c r="AM21" s="5">
        <f t="shared" si="27"/>
        <v>1858314.6486355138</v>
      </c>
      <c r="AP21" s="5">
        <f t="shared" si="28"/>
        <v>1710.3509386477774</v>
      </c>
      <c r="AS21" s="5">
        <f t="shared" si="29"/>
        <v>16404369.33665337</v>
      </c>
    </row>
  </sheetData>
  <mergeCells count="18">
    <mergeCell ref="AM1:AO1"/>
    <mergeCell ref="AP1:AR1"/>
    <mergeCell ref="AS1:AU1"/>
    <mergeCell ref="A3:A7"/>
    <mergeCell ref="A10:A14"/>
    <mergeCell ref="AG1:AI1"/>
    <mergeCell ref="AJ1:AL1"/>
    <mergeCell ref="A17:A21"/>
    <mergeCell ref="U1:W1"/>
    <mergeCell ref="X1:Z1"/>
    <mergeCell ref="AA1:AC1"/>
    <mergeCell ref="AD1:AF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2"/>
  <sheetViews>
    <sheetView workbookViewId="0"/>
  </sheetViews>
  <sheetFormatPr defaultColWidth="8.85546875" defaultRowHeight="15" x14ac:dyDescent="0.25"/>
  <cols>
    <col min="1" max="1" width="8.85546875" style="1"/>
    <col min="2" max="2" width="17.85546875" style="1" customWidth="1"/>
    <col min="3" max="16384" width="8.85546875" style="1"/>
  </cols>
  <sheetData>
    <row r="1" spans="1:47" x14ac:dyDescent="0.25">
      <c r="A1" s="1" t="s">
        <v>143</v>
      </c>
      <c r="C1" s="15" t="s">
        <v>1</v>
      </c>
      <c r="D1" s="15"/>
      <c r="E1" s="15"/>
      <c r="F1" s="15" t="s">
        <v>2</v>
      </c>
      <c r="G1" s="15"/>
      <c r="H1" s="15"/>
      <c r="I1" s="15" t="s">
        <v>3</v>
      </c>
      <c r="J1" s="15"/>
      <c r="K1" s="15"/>
      <c r="L1" s="15" t="s">
        <v>4</v>
      </c>
      <c r="M1" s="15"/>
      <c r="N1" s="15"/>
      <c r="O1" s="15" t="s">
        <v>5</v>
      </c>
      <c r="P1" s="15"/>
      <c r="Q1" s="15"/>
      <c r="R1" s="15" t="s">
        <v>6</v>
      </c>
      <c r="S1" s="15"/>
      <c r="T1" s="15"/>
      <c r="U1" s="15" t="s">
        <v>7</v>
      </c>
      <c r="V1" s="15"/>
      <c r="W1" s="15"/>
      <c r="X1" s="15" t="s">
        <v>8</v>
      </c>
      <c r="Y1" s="15"/>
      <c r="Z1" s="15"/>
      <c r="AA1" s="15" t="s">
        <v>9</v>
      </c>
      <c r="AB1" s="15"/>
      <c r="AC1" s="15"/>
      <c r="AD1" s="15" t="s">
        <v>10</v>
      </c>
      <c r="AE1" s="15"/>
      <c r="AF1" s="15"/>
      <c r="AG1" s="15" t="s">
        <v>11</v>
      </c>
      <c r="AH1" s="15"/>
      <c r="AI1" s="15"/>
      <c r="AJ1" s="15" t="s">
        <v>12</v>
      </c>
      <c r="AK1" s="15"/>
      <c r="AL1" s="15"/>
      <c r="AM1" s="15" t="s">
        <v>13</v>
      </c>
      <c r="AN1" s="15"/>
      <c r="AO1" s="15"/>
      <c r="AP1" s="15" t="s">
        <v>14</v>
      </c>
      <c r="AQ1" s="15"/>
      <c r="AR1" s="15"/>
      <c r="AS1" s="15" t="s">
        <v>0</v>
      </c>
      <c r="AT1" s="15"/>
      <c r="AU1" s="15"/>
    </row>
    <row r="2" spans="1:47" x14ac:dyDescent="0.25">
      <c r="A2" s="1" t="s">
        <v>169</v>
      </c>
      <c r="C2" s="5" t="s">
        <v>17</v>
      </c>
      <c r="D2" s="5" t="s">
        <v>18</v>
      </c>
      <c r="E2" s="5" t="s">
        <v>19</v>
      </c>
      <c r="F2" s="5" t="s">
        <v>17</v>
      </c>
      <c r="G2" s="5" t="s">
        <v>18</v>
      </c>
      <c r="H2" s="5" t="s">
        <v>19</v>
      </c>
      <c r="I2" s="5" t="s">
        <v>17</v>
      </c>
      <c r="J2" s="5" t="s">
        <v>18</v>
      </c>
      <c r="K2" s="5" t="s">
        <v>19</v>
      </c>
      <c r="L2" s="5" t="s">
        <v>17</v>
      </c>
      <c r="M2" s="5" t="s">
        <v>18</v>
      </c>
      <c r="N2" s="5" t="s">
        <v>19</v>
      </c>
      <c r="O2" s="5" t="s">
        <v>17</v>
      </c>
      <c r="P2" s="5" t="s">
        <v>18</v>
      </c>
      <c r="Q2" s="5" t="s">
        <v>19</v>
      </c>
      <c r="R2" s="5" t="s">
        <v>17</v>
      </c>
      <c r="S2" s="5" t="s">
        <v>18</v>
      </c>
      <c r="T2" s="5" t="s">
        <v>19</v>
      </c>
      <c r="U2" s="5" t="s">
        <v>17</v>
      </c>
      <c r="V2" s="5" t="s">
        <v>18</v>
      </c>
      <c r="W2" s="5" t="s">
        <v>19</v>
      </c>
      <c r="X2" s="5" t="s">
        <v>17</v>
      </c>
      <c r="Y2" s="5" t="s">
        <v>18</v>
      </c>
      <c r="Z2" s="5" t="s">
        <v>19</v>
      </c>
      <c r="AA2" s="5" t="s">
        <v>17</v>
      </c>
      <c r="AB2" s="5" t="s">
        <v>18</v>
      </c>
      <c r="AC2" s="5" t="s">
        <v>19</v>
      </c>
      <c r="AD2" s="5" t="s">
        <v>17</v>
      </c>
      <c r="AE2" s="5" t="s">
        <v>18</v>
      </c>
      <c r="AF2" s="5" t="s">
        <v>19</v>
      </c>
      <c r="AG2" s="5" t="s">
        <v>17</v>
      </c>
      <c r="AH2" s="5" t="s">
        <v>18</v>
      </c>
      <c r="AI2" s="5" t="s">
        <v>19</v>
      </c>
      <c r="AJ2" s="5" t="s">
        <v>17</v>
      </c>
      <c r="AK2" s="5" t="s">
        <v>18</v>
      </c>
      <c r="AL2" s="5" t="s">
        <v>19</v>
      </c>
      <c r="AM2" s="5" t="s">
        <v>17</v>
      </c>
      <c r="AN2" s="5" t="s">
        <v>18</v>
      </c>
      <c r="AO2" s="5" t="s">
        <v>19</v>
      </c>
      <c r="AP2" s="5" t="s">
        <v>17</v>
      </c>
      <c r="AQ2" s="5" t="s">
        <v>18</v>
      </c>
      <c r="AR2" s="5" t="s">
        <v>19</v>
      </c>
      <c r="AS2" s="5" t="s">
        <v>17</v>
      </c>
      <c r="AT2" s="5" t="s">
        <v>18</v>
      </c>
      <c r="AU2" s="5" t="s">
        <v>19</v>
      </c>
    </row>
    <row r="3" spans="1:47" s="5" customFormat="1" x14ac:dyDescent="0.25">
      <c r="A3" s="18" t="s">
        <v>27</v>
      </c>
      <c r="B3" s="5" t="s">
        <v>28</v>
      </c>
      <c r="C3" s="3">
        <v>251850</v>
      </c>
      <c r="D3" s="3">
        <v>1130150</v>
      </c>
      <c r="E3" s="3">
        <v>1613050</v>
      </c>
      <c r="F3" s="3">
        <v>4613500</v>
      </c>
      <c r="G3" s="3">
        <v>1857450</v>
      </c>
      <c r="H3" s="3">
        <v>11314150</v>
      </c>
      <c r="I3" s="3">
        <v>592050</v>
      </c>
      <c r="J3" s="3">
        <v>615250</v>
      </c>
      <c r="K3" s="7" t="s">
        <v>20</v>
      </c>
      <c r="L3" s="3">
        <v>498.5</v>
      </c>
      <c r="M3" s="3">
        <v>397.5</v>
      </c>
      <c r="N3" s="3">
        <v>347.5</v>
      </c>
      <c r="O3" s="3">
        <v>3004500</v>
      </c>
      <c r="P3" s="3">
        <v>1074750</v>
      </c>
      <c r="Q3" s="3">
        <v>38450</v>
      </c>
      <c r="R3" s="3">
        <v>297</v>
      </c>
      <c r="S3" s="3">
        <v>297</v>
      </c>
      <c r="T3" s="3">
        <v>297.5</v>
      </c>
      <c r="U3" s="3">
        <v>15990750</v>
      </c>
      <c r="V3" s="3">
        <v>19580700</v>
      </c>
      <c r="W3" s="3">
        <v>1224800</v>
      </c>
      <c r="X3" s="3">
        <v>1549050</v>
      </c>
      <c r="Y3" s="3">
        <v>27350</v>
      </c>
      <c r="Z3" s="3">
        <v>124800</v>
      </c>
      <c r="AA3" s="3">
        <v>10360500</v>
      </c>
      <c r="AB3" s="3">
        <v>10685250</v>
      </c>
      <c r="AC3" s="3">
        <v>1045450</v>
      </c>
      <c r="AD3" s="3">
        <v>23260200</v>
      </c>
      <c r="AE3" s="3">
        <v>11910750</v>
      </c>
      <c r="AF3" s="3">
        <v>4992850</v>
      </c>
      <c r="AG3" s="3">
        <v>194050</v>
      </c>
      <c r="AH3" s="3">
        <v>6500</v>
      </c>
      <c r="AI3" s="3">
        <v>6900</v>
      </c>
      <c r="AJ3" s="3">
        <v>5286250</v>
      </c>
      <c r="AK3" s="3">
        <v>18118300</v>
      </c>
      <c r="AL3" s="3">
        <v>1611299</v>
      </c>
      <c r="AM3" s="3">
        <v>1392200</v>
      </c>
      <c r="AN3" s="3">
        <v>608700</v>
      </c>
      <c r="AO3" s="3">
        <v>2481199</v>
      </c>
      <c r="AP3" s="3">
        <v>7550</v>
      </c>
      <c r="AQ3" s="3">
        <v>4150</v>
      </c>
      <c r="AR3" s="3">
        <v>1049</v>
      </c>
      <c r="AS3" s="3">
        <v>3102350</v>
      </c>
      <c r="AT3" s="3">
        <v>24910800</v>
      </c>
      <c r="AU3" s="3">
        <v>3384000</v>
      </c>
    </row>
    <row r="4" spans="1:47" s="5" customFormat="1" x14ac:dyDescent="0.25">
      <c r="A4" s="18"/>
    </row>
    <row r="5" spans="1:47" s="5" customFormat="1" x14ac:dyDescent="0.25">
      <c r="A5" s="18"/>
      <c r="B5" s="5" t="s">
        <v>29</v>
      </c>
      <c r="C5" s="5">
        <f>AVERAGE(C3:E3)</f>
        <v>998350</v>
      </c>
      <c r="F5" s="5">
        <f>AVERAGE(F3:H3)</f>
        <v>5928366.666666667</v>
      </c>
      <c r="I5" s="5">
        <f>AVERAGE(I3:K3)</f>
        <v>603650</v>
      </c>
      <c r="L5" s="5">
        <f>AVERAGE(L3:N3)</f>
        <v>414.5</v>
      </c>
      <c r="O5" s="5">
        <f>AVERAGE(O3:Q3)</f>
        <v>1372566.6666666667</v>
      </c>
      <c r="R5" s="5">
        <f>AVERAGE(R3:T3)</f>
        <v>297.16666666666669</v>
      </c>
      <c r="U5" s="5">
        <f>AVERAGE(U3:W3)</f>
        <v>12265416.666666666</v>
      </c>
      <c r="X5" s="5">
        <f>AVERAGE(X3:Z3)</f>
        <v>567066.66666666663</v>
      </c>
      <c r="AA5" s="5">
        <f>AVERAGE(AA3:AC3)</f>
        <v>7363733.333333333</v>
      </c>
      <c r="AD5" s="5">
        <f>AVERAGE(AD3:AF3)</f>
        <v>13387933.333333334</v>
      </c>
      <c r="AG5" s="5">
        <f>AVERAGE(AG3:AI3)</f>
        <v>69150</v>
      </c>
      <c r="AJ5" s="5">
        <f>AVERAGE(AJ3:AL3)</f>
        <v>8338616.333333333</v>
      </c>
      <c r="AM5" s="5">
        <f>AVERAGE(AM3:AO3)</f>
        <v>1494033</v>
      </c>
      <c r="AP5" s="5">
        <f>AVERAGE(AP3:AR3)</f>
        <v>4249.666666666667</v>
      </c>
      <c r="AS5" s="5">
        <f>AVERAGE(AS3:AU3)</f>
        <v>10465716.666666666</v>
      </c>
    </row>
    <row r="6" spans="1:47" s="5" customFormat="1" x14ac:dyDescent="0.25">
      <c r="A6" s="18"/>
      <c r="B6" s="5" t="s">
        <v>16</v>
      </c>
      <c r="C6" s="5">
        <f>STDEV(C3:E3)</f>
        <v>690104.91231406259</v>
      </c>
      <c r="F6" s="5">
        <f>STDEV(F3:H3)</f>
        <v>4863532.613834653</v>
      </c>
      <c r="I6" s="5">
        <f>STDEV(I3:K3)</f>
        <v>16404.877323527904</v>
      </c>
      <c r="L6" s="5">
        <f>STDEV(L3:N3)</f>
        <v>76.922038454528746</v>
      </c>
      <c r="O6" s="5">
        <f>STDEV(O3:Q3)</f>
        <v>1505285.4300209424</v>
      </c>
      <c r="R6" s="5">
        <f>STDEV(R3:T3)</f>
        <v>0.28867513459481287</v>
      </c>
      <c r="U6" s="5">
        <f>STDEV(U3:W3)</f>
        <v>9728481.255357042</v>
      </c>
      <c r="X6" s="5">
        <f>STDEV(X3:Z3)</f>
        <v>851817.21973280935</v>
      </c>
      <c r="AA6" s="5">
        <f>STDEV(AA3:AC3)</f>
        <v>5474202.5767077096</v>
      </c>
      <c r="AD6" s="5">
        <f>STDEV(AD3:AF3)</f>
        <v>9222828.8478011638</v>
      </c>
      <c r="AG6" s="5">
        <f>STDEV(AG3:AI3)</f>
        <v>108166.7578325245</v>
      </c>
      <c r="AJ6" s="5">
        <f>STDEV(AJ3:AL3)</f>
        <v>8666485.774415737</v>
      </c>
      <c r="AM6" s="5">
        <f>STDEV(AM3:AO3)</f>
        <v>940393.85162122361</v>
      </c>
      <c r="AP6" s="5">
        <f>STDEV(AP3:AR3)</f>
        <v>3251.6457884175102</v>
      </c>
      <c r="AS6" s="5">
        <f>STDEV(AS3:AU3)</f>
        <v>12510601.746552136</v>
      </c>
    </row>
    <row r="7" spans="1:47" s="5" customFormat="1" x14ac:dyDescent="0.25"/>
    <row r="8" spans="1:47" s="5" customFormat="1" x14ac:dyDescent="0.25">
      <c r="Q8" s="3"/>
    </row>
    <row r="9" spans="1:47" s="5" customFormat="1" x14ac:dyDescent="0.25">
      <c r="A9" s="17" t="s">
        <v>30</v>
      </c>
      <c r="C9" s="1">
        <v>4.8432692307692307</v>
      </c>
      <c r="D9" s="1">
        <v>23.544791666666665</v>
      </c>
      <c r="E9" s="1">
        <v>3.1628431372549022</v>
      </c>
      <c r="F9" s="1">
        <v>74.411290322580641</v>
      </c>
      <c r="G9" s="1">
        <v>30.45</v>
      </c>
      <c r="H9" s="1">
        <v>205.71181818181819</v>
      </c>
      <c r="I9" s="1">
        <v>18.501562499999999</v>
      </c>
      <c r="J9" s="1">
        <v>18.643939393939394</v>
      </c>
      <c r="K9" s="7" t="s">
        <v>20</v>
      </c>
      <c r="L9" s="1">
        <v>8.5948275862068966E-3</v>
      </c>
      <c r="M9" s="1">
        <v>7.4999999999999997E-3</v>
      </c>
      <c r="N9" s="1">
        <v>1.5108695652173912E-2</v>
      </c>
      <c r="O9" s="1">
        <v>77.038461538461533</v>
      </c>
      <c r="P9" s="1">
        <v>21.073529411764707</v>
      </c>
      <c r="Q9" s="1">
        <v>0.73942307692307696</v>
      </c>
      <c r="R9" s="1">
        <v>4.9500000000000004E-3</v>
      </c>
      <c r="S9" s="1">
        <v>8.4857142857142857E-3</v>
      </c>
      <c r="T9" s="1">
        <v>7.083333333333333E-3</v>
      </c>
      <c r="U9" s="1">
        <v>390.01829268292681</v>
      </c>
      <c r="V9" s="1">
        <v>264.60405405405407</v>
      </c>
      <c r="W9" s="1">
        <v>20.078688524590163</v>
      </c>
      <c r="X9" s="1">
        <v>57.37222222222222</v>
      </c>
      <c r="Y9" s="1">
        <v>0.63604651162790693</v>
      </c>
      <c r="Z9" s="1">
        <v>5.2</v>
      </c>
      <c r="AA9" s="1">
        <v>169.84426229508196</v>
      </c>
      <c r="AB9" s="1">
        <v>166.95703125</v>
      </c>
      <c r="AC9" s="1">
        <v>22.243617021276595</v>
      </c>
      <c r="AD9" s="1">
        <v>894.62307692307695</v>
      </c>
      <c r="AE9" s="1">
        <v>372.2109375</v>
      </c>
      <c r="AF9" s="1">
        <v>96.016346153846158</v>
      </c>
      <c r="AG9" s="1">
        <v>4.7329268292682931</v>
      </c>
      <c r="AH9" s="1">
        <v>0.17567567567567569</v>
      </c>
      <c r="AI9" s="1">
        <v>0.20294117647058824</v>
      </c>
      <c r="AJ9" s="1">
        <v>135.5448717948718</v>
      </c>
      <c r="AK9" s="1">
        <v>532.89117647058822</v>
      </c>
      <c r="AL9" s="1">
        <v>61.973038461538465</v>
      </c>
      <c r="AM9" s="1">
        <v>25.312727272727273</v>
      </c>
      <c r="AN9" s="1">
        <v>13.232608695652173</v>
      </c>
      <c r="AO9" s="1">
        <v>53.939108695652173</v>
      </c>
      <c r="AP9" s="1">
        <v>0.11984126984126985</v>
      </c>
      <c r="AQ9" s="1">
        <v>7.8301886792452827E-2</v>
      </c>
      <c r="AR9" s="1">
        <v>3.085294117647059E-2</v>
      </c>
      <c r="AS9" s="1">
        <v>54.427192982456141</v>
      </c>
      <c r="AT9" s="1">
        <v>479.05384615384617</v>
      </c>
      <c r="AU9" s="1">
        <v>112.8</v>
      </c>
    </row>
    <row r="10" spans="1:47" s="5" customFormat="1" x14ac:dyDescent="0.25">
      <c r="A10" s="17"/>
    </row>
    <row r="11" spans="1:47" s="5" customFormat="1" x14ac:dyDescent="0.25">
      <c r="A11" s="17"/>
      <c r="B11" s="5" t="s">
        <v>29</v>
      </c>
      <c r="C11" s="5">
        <f>AVERAGE(C9:E9)</f>
        <v>10.5169680115636</v>
      </c>
      <c r="F11" s="5">
        <f>AVERAGE(F9:H9)</f>
        <v>103.52436950146627</v>
      </c>
      <c r="I11" s="5">
        <f>AVERAGE(I9:K9)</f>
        <v>18.572750946969698</v>
      </c>
      <c r="L11" s="5">
        <f>AVERAGE(L9:N9)</f>
        <v>1.0401174412793602E-2</v>
      </c>
      <c r="O11" s="5">
        <f>AVERAGE(O9:Q9)</f>
        <v>32.950471342383103</v>
      </c>
      <c r="R11" s="5">
        <f>AVERAGE(R9:T9)</f>
        <v>6.8396825396825406E-3</v>
      </c>
      <c r="U11" s="5">
        <f>AVERAGE(U9:W9)</f>
        <v>224.90034508719035</v>
      </c>
      <c r="X11" s="5">
        <f>AVERAGE(X9:Z9)</f>
        <v>21.069422911283379</v>
      </c>
      <c r="AA11" s="5">
        <f>AVERAGE(AA9:AC9)</f>
        <v>119.68163685545285</v>
      </c>
      <c r="AD11" s="5">
        <f>AVERAGE(AD9:AF9)</f>
        <v>454.28345352564105</v>
      </c>
      <c r="AG11" s="5">
        <f>AVERAGE(AG9:AI9)</f>
        <v>1.7038478938048522</v>
      </c>
      <c r="AJ11" s="5">
        <f>AVERAGE(AJ9:AL9)</f>
        <v>243.46969557566618</v>
      </c>
      <c r="AM11" s="5">
        <f>AVERAGE(AM9:AO9)</f>
        <v>30.828148221343877</v>
      </c>
      <c r="AP11" s="5">
        <f>AVERAGE(AP9:AR9)</f>
        <v>7.6332032603397756E-2</v>
      </c>
      <c r="AS11" s="5">
        <f>AVERAGE(AS9:AU9)</f>
        <v>215.42701304543411</v>
      </c>
    </row>
    <row r="12" spans="1:47" s="5" customFormat="1" x14ac:dyDescent="0.25">
      <c r="A12" s="17"/>
      <c r="B12" s="5" t="s">
        <v>16</v>
      </c>
      <c r="C12" s="5">
        <f>STDEV(C9:E9)</f>
        <v>11.31366871776296</v>
      </c>
      <c r="F12" s="5">
        <f>STDEV(F9:H9)</f>
        <v>91.185825447578324</v>
      </c>
      <c r="I12" s="5">
        <f>STDEV(I9:K9)</f>
        <v>0.1006756671888247</v>
      </c>
      <c r="L12" s="5">
        <f>STDEV(L9:N9)</f>
        <v>4.1134205991233729E-3</v>
      </c>
      <c r="O12" s="5">
        <f>STDEV(O9:Q9)</f>
        <v>39.511797349099318</v>
      </c>
      <c r="R12" s="5">
        <f>STDEV(R9:T9)</f>
        <v>1.7804053357272371E-3</v>
      </c>
      <c r="U12" s="5">
        <f>STDEV(U9:W9)</f>
        <v>188.1385554863775</v>
      </c>
      <c r="X12" s="5">
        <f>STDEV(X9:Z9)</f>
        <v>31.521855056749629</v>
      </c>
      <c r="AA12" s="5">
        <f>STDEV(AA9:AC9)</f>
        <v>84.396148061869013</v>
      </c>
      <c r="AD12" s="5">
        <f>STDEV(AD9:AF9)</f>
        <v>405.57995638660941</v>
      </c>
      <c r="AG12" s="5">
        <f>STDEV(AG9:AI9)</f>
        <v>2.6232947317895197</v>
      </c>
      <c r="AJ12" s="5">
        <f>STDEV(AJ9:AL9)</f>
        <v>253.33140126633373</v>
      </c>
      <c r="AM12" s="5">
        <f>STDEV(AM9:AO9)</f>
        <v>20.906211678418185</v>
      </c>
      <c r="AP12" s="5">
        <f>STDEV(AP9:AR9)</f>
        <v>4.4526855983588E-2</v>
      </c>
      <c r="AS12" s="5">
        <f>STDEV(AS9:AU9)</f>
        <v>230.16554151491653</v>
      </c>
    </row>
  </sheetData>
  <mergeCells count="17">
    <mergeCell ref="A9:A12"/>
    <mergeCell ref="U1:W1"/>
    <mergeCell ref="X1:Z1"/>
    <mergeCell ref="AA1:AC1"/>
    <mergeCell ref="AD1:AF1"/>
    <mergeCell ref="C1:E1"/>
    <mergeCell ref="F1:H1"/>
    <mergeCell ref="I1:K1"/>
    <mergeCell ref="L1:N1"/>
    <mergeCell ref="O1:Q1"/>
    <mergeCell ref="R1:T1"/>
    <mergeCell ref="AM1:AO1"/>
    <mergeCell ref="AP1:AR1"/>
    <mergeCell ref="AS1:AU1"/>
    <mergeCell ref="A3:A6"/>
    <mergeCell ref="AG1:AI1"/>
    <mergeCell ref="AJ1:A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7"/>
  <sheetViews>
    <sheetView workbookViewId="0"/>
  </sheetViews>
  <sheetFormatPr defaultColWidth="8.85546875" defaultRowHeight="15" x14ac:dyDescent="0.25"/>
  <cols>
    <col min="1" max="1" width="6.85546875" style="2" customWidth="1"/>
    <col min="2" max="2" width="11.140625" style="2" customWidth="1"/>
    <col min="3" max="16384" width="8.85546875" style="2"/>
  </cols>
  <sheetData>
    <row r="1" spans="2:5" x14ac:dyDescent="0.25">
      <c r="B1" s="16" t="s">
        <v>145</v>
      </c>
      <c r="C1" s="16"/>
      <c r="D1" s="16"/>
      <c r="E1" s="16"/>
    </row>
    <row r="2" spans="2:5" x14ac:dyDescent="0.25">
      <c r="C2" s="3" t="s">
        <v>143</v>
      </c>
      <c r="D2" s="3" t="s">
        <v>144</v>
      </c>
    </row>
    <row r="3" spans="2:5" x14ac:dyDescent="0.25">
      <c r="B3" s="6" t="s">
        <v>1</v>
      </c>
      <c r="C3" s="4">
        <v>2.1736999999999999E-2</v>
      </c>
      <c r="D3" s="4">
        <v>0.22195400000000001</v>
      </c>
    </row>
    <row r="4" spans="2:5" x14ac:dyDescent="0.25">
      <c r="B4" s="6" t="s">
        <v>2</v>
      </c>
      <c r="C4" s="4">
        <v>0.44234499999999999</v>
      </c>
      <c r="D4" s="4">
        <v>1.7944999999999999E-2</v>
      </c>
    </row>
    <row r="5" spans="2:5" x14ac:dyDescent="0.25">
      <c r="B5" s="6" t="s">
        <v>3</v>
      </c>
      <c r="C5" s="4">
        <v>8.2228999999999997E-2</v>
      </c>
      <c r="D5" s="4">
        <v>0.167712</v>
      </c>
    </row>
    <row r="6" spans="2:5" x14ac:dyDescent="0.25">
      <c r="B6" s="6" t="s">
        <v>4</v>
      </c>
      <c r="C6" s="4">
        <v>4.1100000000000003E-5</v>
      </c>
      <c r="D6" s="4">
        <v>0.25642700000000002</v>
      </c>
    </row>
    <row r="7" spans="2:5" x14ac:dyDescent="0.25">
      <c r="B7" s="6" t="s">
        <v>5</v>
      </c>
      <c r="C7" s="4">
        <v>0.12837799999999999</v>
      </c>
      <c r="D7" s="4">
        <v>0.46113999999999999</v>
      </c>
    </row>
    <row r="8" spans="2:5" x14ac:dyDescent="0.25">
      <c r="B8" s="6" t="s">
        <v>6</v>
      </c>
      <c r="C8" s="4">
        <v>2.8799999999999999E-5</v>
      </c>
      <c r="D8" s="4">
        <v>0.31931199999999998</v>
      </c>
    </row>
    <row r="9" spans="2:5" x14ac:dyDescent="0.25">
      <c r="B9" s="6" t="s">
        <v>7</v>
      </c>
      <c r="C9" s="4">
        <v>0.92558300000000004</v>
      </c>
      <c r="D9" s="4">
        <v>0.148589</v>
      </c>
    </row>
    <row r="10" spans="2:5" x14ac:dyDescent="0.25">
      <c r="B10" s="6" t="s">
        <v>8</v>
      </c>
      <c r="C10" s="4">
        <v>8.0121999999999999E-2</v>
      </c>
      <c r="D10" s="4">
        <v>1.0232E-2</v>
      </c>
    </row>
    <row r="11" spans="2:5" x14ac:dyDescent="0.25">
      <c r="B11" s="6" t="s">
        <v>9</v>
      </c>
      <c r="C11" s="4">
        <v>0.56861099999999998</v>
      </c>
      <c r="D11" s="4">
        <v>4.8510000000000003E-3</v>
      </c>
    </row>
    <row r="12" spans="2:5" x14ac:dyDescent="0.25">
      <c r="B12" s="6" t="s">
        <v>10</v>
      </c>
      <c r="C12" s="4">
        <v>1.616466</v>
      </c>
      <c r="D12" s="4">
        <v>0.50556699999999999</v>
      </c>
    </row>
    <row r="13" spans="2:5" x14ac:dyDescent="0.25">
      <c r="B13" s="6" t="s">
        <v>11</v>
      </c>
      <c r="C13" s="4">
        <v>8.2000000000000007E-3</v>
      </c>
      <c r="D13" s="4">
        <v>0.27940199999999998</v>
      </c>
    </row>
    <row r="14" spans="2:5" x14ac:dyDescent="0.25">
      <c r="B14" s="6" t="s">
        <v>12</v>
      </c>
      <c r="C14" s="4">
        <v>1.1186769999999999</v>
      </c>
      <c r="D14" s="4">
        <v>0.53303199999999995</v>
      </c>
    </row>
    <row r="15" spans="2:5" x14ac:dyDescent="0.25">
      <c r="B15" s="6" t="s">
        <v>13</v>
      </c>
      <c r="C15" s="4">
        <v>0.13498599999999999</v>
      </c>
      <c r="D15" s="4">
        <v>0.26014199999999998</v>
      </c>
    </row>
    <row r="16" spans="2:5" x14ac:dyDescent="0.25">
      <c r="B16" s="6" t="s">
        <v>14</v>
      </c>
      <c r="C16" s="4">
        <v>3.7599999999999998E-4</v>
      </c>
      <c r="D16" s="4">
        <v>2.6994000000000001E-2</v>
      </c>
    </row>
    <row r="17" spans="2:4" x14ac:dyDescent="0.25">
      <c r="B17" s="6" t="s">
        <v>0</v>
      </c>
      <c r="C17" s="4">
        <v>1</v>
      </c>
      <c r="D17" s="4">
        <v>1</v>
      </c>
    </row>
  </sheetData>
  <mergeCells count="1">
    <mergeCell ref="B1:E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6"/>
  <sheetViews>
    <sheetView workbookViewId="0"/>
  </sheetViews>
  <sheetFormatPr defaultColWidth="8.85546875" defaultRowHeight="15" x14ac:dyDescent="0.25"/>
  <cols>
    <col min="1" max="1" width="8.85546875" style="5"/>
    <col min="2" max="2" width="17.42578125" style="5" customWidth="1"/>
    <col min="3" max="3" width="11.28515625" style="5" customWidth="1"/>
    <col min="4" max="4" width="20.85546875" style="5" customWidth="1"/>
    <col min="5" max="16384" width="8.85546875" style="5"/>
  </cols>
  <sheetData>
    <row r="2" spans="2:4" x14ac:dyDescent="0.25">
      <c r="C2" s="3" t="s">
        <v>150</v>
      </c>
      <c r="D2" s="3" t="s">
        <v>151</v>
      </c>
    </row>
    <row r="3" spans="2:4" x14ac:dyDescent="0.25">
      <c r="B3" s="3" t="s">
        <v>146</v>
      </c>
      <c r="C3" s="3">
        <v>20.346</v>
      </c>
      <c r="D3" s="3">
        <v>79.653000000000006</v>
      </c>
    </row>
    <row r="4" spans="2:4" x14ac:dyDescent="0.25">
      <c r="B4" s="3" t="s">
        <v>147</v>
      </c>
      <c r="C4" s="3">
        <v>21.428000000000001</v>
      </c>
      <c r="D4" s="3">
        <v>78.570999999999998</v>
      </c>
    </row>
    <row r="5" spans="2:4" x14ac:dyDescent="0.25">
      <c r="B5" s="3" t="s">
        <v>148</v>
      </c>
      <c r="C5" s="3">
        <v>21.428000000000001</v>
      </c>
      <c r="D5" s="3">
        <v>78.570999999999998</v>
      </c>
    </row>
    <row r="6" spans="2:4" x14ac:dyDescent="0.25">
      <c r="B6" s="3" t="s">
        <v>149</v>
      </c>
      <c r="C6" s="3">
        <v>21.428000000000001</v>
      </c>
      <c r="D6" s="3">
        <v>78.570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 1A</vt:lpstr>
      <vt:lpstr>Fig 1B</vt:lpstr>
      <vt:lpstr>Fig 1D</vt:lpstr>
      <vt:lpstr>Fig 1E</vt:lpstr>
      <vt:lpstr>Fig 1F</vt:lpstr>
      <vt:lpstr>Fig 2B</vt:lpstr>
      <vt:lpstr>Fig 2C</vt:lpstr>
      <vt:lpstr>Fig 3A</vt:lpstr>
      <vt:lpstr>Fig 3B</vt:lpstr>
      <vt:lpstr>Fig 3C</vt:lpstr>
      <vt:lpstr>Fig 3D</vt:lpstr>
      <vt:lpstr>Fig 3E</vt:lpstr>
      <vt:lpstr>Fig 3F</vt:lpstr>
      <vt:lpstr>Fig 4B</vt:lpstr>
      <vt:lpstr>Fig 4C</vt:lpstr>
      <vt:lpstr>Fig 4D</vt:lpstr>
      <vt:lpstr>Fig 4E</vt:lpstr>
      <vt:lpstr>Fig 4F</vt:lpstr>
      <vt:lpstr>Fig 4G</vt:lpstr>
      <vt:lpstr>Fig 4H</vt:lpstr>
      <vt:lpstr>Fig 4I</vt:lpstr>
      <vt:lpstr>S2A Fig</vt:lpstr>
      <vt:lpstr>S2B Fig</vt:lpstr>
      <vt:lpstr>S3A Fig</vt:lpstr>
      <vt:lpstr>S3C Fig</vt:lpstr>
      <vt:lpstr>S4A Fig</vt:lpstr>
      <vt:lpstr>S4B Fig</vt:lpstr>
      <vt:lpstr>S4C Fig</vt:lpstr>
      <vt:lpstr>S4D Fig</vt:lpstr>
      <vt:lpstr>S4E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feree</dc:creator>
  <cp:lastModifiedBy>Pc</cp:lastModifiedBy>
  <dcterms:created xsi:type="dcterms:W3CDTF">2021-03-01T07:46:31Z</dcterms:created>
  <dcterms:modified xsi:type="dcterms:W3CDTF">2021-03-16T19:43:09Z</dcterms:modified>
</cp:coreProperties>
</file>